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 firstSheet="8" activeTab="17"/>
  </bookViews>
  <sheets>
    <sheet name="RWC" sheetId="1" r:id="rId1"/>
    <sheet name="SS" sheetId="2" r:id="rId2"/>
    <sheet name="proline" sheetId="3" r:id="rId3"/>
    <sheet name="AA" sheetId="5" r:id="rId4"/>
    <sheet name="SP" sheetId="4" r:id="rId5"/>
    <sheet name="growth parameters" sheetId="6" r:id="rId6"/>
    <sheet name="Membrane damage" sheetId="7" r:id="rId7"/>
    <sheet name="SOD" sheetId="8" r:id="rId8"/>
    <sheet name="POD" sheetId="9" r:id="rId9"/>
    <sheet name="CAT" sheetId="10" r:id="rId10"/>
    <sheet name="APX" sheetId="11" r:id="rId11"/>
    <sheet name="H2O2 " sheetId="12" r:id="rId12"/>
    <sheet name="O2-" sheetId="13" r:id="rId13"/>
    <sheet name="Na" sheetId="14" r:id="rId14"/>
    <sheet name="K" sheetId="15" r:id="rId15"/>
    <sheet name="Ca" sheetId="16" r:id="rId16"/>
    <sheet name="ratio" sheetId="17" r:id="rId17"/>
    <sheet name="expression level" sheetId="18" r:id="rId18"/>
  </sheets>
  <externalReferences>
    <externalReference r:id="rId19"/>
  </externalReferences>
  <definedNames>
    <definedName name="_xlnm._FilterDatabase" localSheetId="1" hidden="1">SS!$G$31:$K$34</definedName>
  </definedNames>
  <calcPr calcId="144525"/>
</workbook>
</file>

<file path=xl/sharedStrings.xml><?xml version="1.0" encoding="utf-8"?>
<sst xmlns="http://schemas.openxmlformats.org/spreadsheetml/2006/main" count="1033" uniqueCount="98">
  <si>
    <t>mesocotyl</t>
  </si>
  <si>
    <t>mean</t>
  </si>
  <si>
    <t>SD</t>
  </si>
  <si>
    <t>NPN</t>
  </si>
  <si>
    <t>　a</t>
  </si>
  <si>
    <t>　A</t>
  </si>
  <si>
    <t>NPS</t>
  </si>
  <si>
    <t>　 c</t>
  </si>
  <si>
    <t>　 C</t>
  </si>
  <si>
    <t>WPS</t>
  </si>
  <si>
    <t>　 b</t>
  </si>
  <si>
    <t>　 B</t>
  </si>
  <si>
    <t>CaPS</t>
  </si>
  <si>
    <t>root</t>
  </si>
  <si>
    <t>MESOCOTYL</t>
  </si>
  <si>
    <t>MEAN</t>
  </si>
  <si>
    <t>　 d</t>
  </si>
  <si>
    <t>ROOT</t>
  </si>
  <si>
    <t>　 D</t>
  </si>
  <si>
    <t>ML</t>
  </si>
  <si>
    <t>MFW</t>
  </si>
  <si>
    <t>MDW</t>
  </si>
  <si>
    <t>RL</t>
  </si>
  <si>
    <t>RFW</t>
  </si>
  <si>
    <t>RDW</t>
  </si>
  <si>
    <t>MFWmg</t>
  </si>
  <si>
    <t>MDW干重</t>
  </si>
  <si>
    <t>RFWmg</t>
  </si>
  <si>
    <t>　 BC</t>
  </si>
  <si>
    <t>GP</t>
  </si>
  <si>
    <t>GR</t>
  </si>
  <si>
    <t>HPS</t>
  </si>
  <si>
    <t>　ab</t>
  </si>
  <si>
    <t>E0=2.08</t>
  </si>
  <si>
    <t>FW</t>
  </si>
  <si>
    <t>E1</t>
  </si>
  <si>
    <t>E2</t>
  </si>
  <si>
    <r>
      <t>relative</t>
    </r>
    <r>
      <rPr>
        <sz val="12"/>
        <color rgb="FF999999"/>
        <rFont val="Arial"/>
        <charset val="134"/>
      </rPr>
      <t> </t>
    </r>
    <r>
      <rPr>
        <b/>
        <sz val="11.25"/>
        <color rgb="FF2B77C5"/>
        <rFont val="Arial"/>
        <charset val="134"/>
      </rPr>
      <t>electrolytic</t>
    </r>
    <r>
      <rPr>
        <sz val="12"/>
        <color rgb="FF999999"/>
        <rFont val="Arial"/>
        <charset val="134"/>
      </rPr>
      <t> </t>
    </r>
    <r>
      <rPr>
        <b/>
        <sz val="11.25"/>
        <color rgb="FF2B77C5"/>
        <rFont val="Arial"/>
        <charset val="134"/>
      </rPr>
      <t>leakage</t>
    </r>
  </si>
  <si>
    <t>MDA</t>
  </si>
  <si>
    <t>UT-C</t>
  </si>
  <si>
    <t>UT-S</t>
  </si>
  <si>
    <t>W-S</t>
  </si>
  <si>
    <t>Ca-S</t>
  </si>
  <si>
    <t>activity</t>
  </si>
  <si>
    <t>CK</t>
  </si>
  <si>
    <t>OD560</t>
  </si>
  <si>
    <t>活性</t>
  </si>
  <si>
    <t>　AB</t>
  </si>
  <si>
    <t>3min</t>
  </si>
  <si>
    <t>　 bc</t>
  </si>
  <si>
    <t>中胚轴</t>
  </si>
  <si>
    <t>根</t>
  </si>
  <si>
    <t>4min</t>
  </si>
  <si>
    <t>OD415</t>
  </si>
  <si>
    <t>umol/ml</t>
  </si>
  <si>
    <t>Y=0.0386X</t>
  </si>
  <si>
    <t>OD530</t>
  </si>
  <si>
    <t>umol/g FW</t>
  </si>
  <si>
    <t>DW</t>
  </si>
  <si>
    <t>mg/g</t>
  </si>
  <si>
    <t>Na</t>
  </si>
  <si>
    <t>mg/ml</t>
  </si>
  <si>
    <t>K</t>
  </si>
  <si>
    <t>Ca</t>
  </si>
  <si>
    <t>K/NA</t>
  </si>
  <si>
    <t>CA/NA</t>
  </si>
  <si>
    <t>CA/K</t>
  </si>
  <si>
    <t>GAPDH</t>
  </si>
  <si>
    <t>2^-ΔΔCt</t>
  </si>
  <si>
    <t>SE</t>
  </si>
  <si>
    <t>CuZn2</t>
  </si>
  <si>
    <t>superoxide dismutase [Cu-Zn] 2</t>
  </si>
  <si>
    <t>CuZn4A</t>
  </si>
  <si>
    <t>superoxide dismutase [Cu-Zn] 4A</t>
  </si>
  <si>
    <t>CL1</t>
  </si>
  <si>
    <t>catalase isozyme 1</t>
  </si>
  <si>
    <t>CL2</t>
  </si>
  <si>
    <t>catalase isozyme 2</t>
  </si>
  <si>
    <t>P2</t>
  </si>
  <si>
    <t>peroxidase 2</t>
  </si>
  <si>
    <t>P1</t>
  </si>
  <si>
    <t>peroxidase 1</t>
  </si>
  <si>
    <t>CL3</t>
  </si>
  <si>
    <t>catalase isozyme 3</t>
  </si>
  <si>
    <t>NHX4</t>
  </si>
  <si>
    <t>NHX2</t>
  </si>
  <si>
    <t>AKT1</t>
  </si>
  <si>
    <t>AKT2</t>
  </si>
  <si>
    <t>CT值1</t>
  </si>
  <si>
    <t>ΔCt</t>
  </si>
  <si>
    <t>ΔΔCt</t>
  </si>
  <si>
    <r>
      <rPr>
        <sz val="12"/>
        <color rgb="FFFF0000"/>
        <rFont val="Microsoft Sans Serif"/>
        <charset val="134"/>
      </rPr>
      <t>2^</t>
    </r>
    <r>
      <rPr>
        <vertAlign val="superscript"/>
        <sz val="12"/>
        <color rgb="FFFF0000"/>
        <rFont val="Microsoft Sans Serif"/>
        <charset val="134"/>
      </rPr>
      <t>-ΔΔCt</t>
    </r>
  </si>
  <si>
    <t>CT2</t>
  </si>
  <si>
    <t>CT3</t>
  </si>
  <si>
    <t>SOS1</t>
  </si>
  <si>
    <t>nkt1-4</t>
  </si>
  <si>
    <t>HAK1</t>
  </si>
  <si>
    <t>kup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176" formatCode="###0.00;\-###0.00"/>
    <numFmt numFmtId="43" formatCode="_ * #,##0.00_ ;_ * \-#,##0.00_ ;_ * &quot;-&quot;??_ ;_ @_ "/>
    <numFmt numFmtId="41" formatCode="_ * #,##0_ ;_ * \-#,##0_ ;_ * &quot;-&quot;_ ;_ @_ "/>
    <numFmt numFmtId="177" formatCode="0.00_);[Red]\(0.00\)"/>
  </numFmts>
  <fonts count="30">
    <font>
      <sz val="11"/>
      <color theme="1"/>
      <name val="宋体"/>
      <charset val="134"/>
      <scheme val="minor"/>
    </font>
    <font>
      <sz val="8.25"/>
      <name val="Microsoft Sans Serif"/>
      <charset val="1"/>
    </font>
    <font>
      <sz val="8.5"/>
      <name val="宋体"/>
      <charset val="1"/>
    </font>
    <font>
      <sz val="12"/>
      <color rgb="FFFF0000"/>
      <name val="Microsoft Sans Serif"/>
      <charset val="134"/>
    </font>
    <font>
      <sz val="12"/>
      <color rgb="FFFF0000"/>
      <name val="Arial Unicode MS"/>
      <charset val="134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b/>
      <sz val="11.25"/>
      <color rgb="FF2B77C5"/>
      <name val="Arial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8.25"/>
      <name val="Microsoft Sans Serif"/>
      <charset val="134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perscript"/>
      <sz val="12"/>
      <color rgb="FFFF0000"/>
      <name val="Microsoft Sans Serif"/>
      <charset val="134"/>
    </font>
    <font>
      <sz val="12"/>
      <color rgb="FF999999"/>
      <name val="Arial"/>
      <charset val="134"/>
    </font>
  </fonts>
  <fills count="36">
    <fill>
      <patternFill patternType="none"/>
    </fill>
    <fill>
      <patternFill patternType="gray125"/>
    </fill>
    <fill>
      <patternFill patternType="solid">
        <fgColor theme="7" tint="0.8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1" fillId="1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20" borderId="4" applyNumberFormat="0" applyFont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0" fillId="8" borderId="2" applyNumberFormat="0" applyAlignment="0" applyProtection="0">
      <alignment vertical="center"/>
    </xf>
    <xf numFmtId="0" fontId="23" fillId="8" borderId="3" applyNumberFormat="0" applyAlignment="0" applyProtection="0">
      <alignment vertical="center"/>
    </xf>
    <xf numFmtId="0" fontId="24" fillId="27" borderId="8" applyNumberFormat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9" fillId="34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9" fillId="35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4" fillId="0" borderId="0">
      <alignment vertical="top"/>
      <protection locked="0"/>
    </xf>
  </cellStyleXfs>
  <cellXfs count="27">
    <xf numFmtId="0" fontId="0" fillId="0" borderId="0" xfId="0">
      <alignment vertical="center"/>
    </xf>
    <xf numFmtId="0" fontId="0" fillId="0" borderId="0" xfId="0" applyFill="1" applyAlignment="1"/>
    <xf numFmtId="0" fontId="1" fillId="0" borderId="0" xfId="49" applyFont="1" applyFill="1" applyBorder="1" applyAlignment="1" applyProtection="1">
      <alignment vertical="top"/>
      <protection locked="0"/>
    </xf>
    <xf numFmtId="0" fontId="2" fillId="2" borderId="0" xfId="49" applyFont="1" applyFill="1" applyBorder="1" applyAlignment="1" applyProtection="1">
      <alignment vertical="top"/>
      <protection locked="0"/>
    </xf>
    <xf numFmtId="0" fontId="1" fillId="3" borderId="0" xfId="49" applyFont="1" applyFill="1" applyBorder="1" applyAlignment="1" applyProtection="1">
      <alignment vertical="top"/>
      <protection locked="0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3" borderId="0" xfId="0" applyFont="1" applyFill="1">
      <alignment vertical="center"/>
    </xf>
    <xf numFmtId="0" fontId="0" fillId="0" borderId="0" xfId="0" applyFont="1" applyFill="1" applyAlignment="1"/>
    <xf numFmtId="176" fontId="3" fillId="0" borderId="0" xfId="49" applyNumberFormat="1" applyFont="1" applyFill="1" applyAlignment="1" applyProtection="1">
      <alignment vertical="center"/>
    </xf>
    <xf numFmtId="0" fontId="0" fillId="0" borderId="0" xfId="0" applyAlignment="1">
      <alignment horizontal="center" vertical="center"/>
    </xf>
    <xf numFmtId="177" fontId="4" fillId="0" borderId="0" xfId="0" applyNumberFormat="1" applyFont="1" applyFill="1" applyAlignment="1"/>
    <xf numFmtId="9" fontId="0" fillId="0" borderId="0" xfId="0" applyNumberFormat="1">
      <alignment vertical="center"/>
    </xf>
    <xf numFmtId="0" fontId="0" fillId="0" borderId="1" xfId="0" applyBorder="1" applyAlignment="1">
      <alignment vertical="center" wrapText="1"/>
    </xf>
    <xf numFmtId="9" fontId="0" fillId="0" borderId="1" xfId="0" applyNumberFormat="1" applyBorder="1" applyAlignment="1">
      <alignment vertical="center" wrapText="1"/>
    </xf>
    <xf numFmtId="0" fontId="0" fillId="0" borderId="0" xfId="0" applyBorder="1">
      <alignment vertical="center"/>
    </xf>
    <xf numFmtId="0" fontId="0" fillId="0" borderId="0" xfId="0" applyBorder="1" applyAlignment="1">
      <alignment vertical="center" wrapText="1"/>
    </xf>
    <xf numFmtId="9" fontId="0" fillId="0" borderId="0" xfId="0" applyNumberFormat="1" applyBorder="1" applyAlignment="1">
      <alignment vertical="center" wrapText="1"/>
    </xf>
    <xf numFmtId="0" fontId="5" fillId="0" borderId="0" xfId="0" applyFont="1" applyBorder="1">
      <alignment vertical="center"/>
    </xf>
    <xf numFmtId="0" fontId="6" fillId="0" borderId="0" xfId="0" applyFont="1" applyBorder="1">
      <alignment vertical="center"/>
    </xf>
    <xf numFmtId="0" fontId="0" fillId="4" borderId="0" xfId="0" applyFill="1" applyBorder="1">
      <alignment vertical="center"/>
    </xf>
    <xf numFmtId="0" fontId="7" fillId="0" borderId="0" xfId="0" applyFont="1">
      <alignment vertical="center"/>
    </xf>
    <xf numFmtId="0" fontId="0" fillId="4" borderId="0" xfId="0" applyFill="1" applyBorder="1" applyAlignment="1">
      <alignment vertical="center" wrapText="1"/>
    </xf>
    <xf numFmtId="9" fontId="0" fillId="0" borderId="0" xfId="0" applyNumberFormat="1" applyBorder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 wrapText="1"/>
    </xf>
    <xf numFmtId="0" fontId="0" fillId="0" borderId="0" xfId="0" applyBorder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2" Type="http://schemas.openxmlformats.org/officeDocument/2006/relationships/sharedStrings" Target="sharedStrings.xml"/><Relationship Id="rId21" Type="http://schemas.openxmlformats.org/officeDocument/2006/relationships/styles" Target="styles.xml"/><Relationship Id="rId20" Type="http://schemas.openxmlformats.org/officeDocument/2006/relationships/theme" Target="theme/theme1.xml"/><Relationship Id="rId2" Type="http://schemas.openxmlformats.org/officeDocument/2006/relationships/worksheet" Target="worksheets/sheet2.xml"/><Relationship Id="rId19" Type="http://schemas.openxmlformats.org/officeDocument/2006/relationships/externalLink" Target="externalLinks/externalLink1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75"/>
                  <c:y val="-0.00694444444444444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1]Na!$J$17:$J$23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>
                  <c:v>20</c:v>
                </c:pt>
                <c:pt idx="6">
                  <c:v>30</c:v>
                </c:pt>
              </c:numCache>
            </c:numRef>
          </c:xVal>
          <c:yVal>
            <c:numRef>
              <c:f>[1]Na!$K$17:$K$23</c:f>
              <c:numCache>
                <c:formatCode>General</c:formatCode>
                <c:ptCount val="7"/>
                <c:pt idx="0">
                  <c:v>1</c:v>
                </c:pt>
                <c:pt idx="1">
                  <c:v>3.1</c:v>
                </c:pt>
                <c:pt idx="2">
                  <c:v>5.1</c:v>
                </c:pt>
                <c:pt idx="3">
                  <c:v>7</c:v>
                </c:pt>
                <c:pt idx="4">
                  <c:v>9.7</c:v>
                </c:pt>
                <c:pt idx="5">
                  <c:v>19.6</c:v>
                </c:pt>
                <c:pt idx="6">
                  <c:v>29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442126"/>
        <c:axId val="477670409"/>
      </c:scatterChart>
      <c:valAx>
        <c:axId val="96744212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77670409"/>
        <c:crosses val="autoZero"/>
        <c:crossBetween val="midCat"/>
      </c:valAx>
      <c:valAx>
        <c:axId val="47767040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6744212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2473506743738"/>
                  <c:y val="0.0176429420938661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1]K!$G$17:$G$22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xVal>
          <c:yVal>
            <c:numRef>
              <c:f>[1]K!$H$17:$H$22</c:f>
              <c:numCache>
                <c:formatCode>General</c:formatCode>
                <c:ptCount val="6"/>
                <c:pt idx="0">
                  <c:v>6.3</c:v>
                </c:pt>
                <c:pt idx="1">
                  <c:v>12.4</c:v>
                </c:pt>
                <c:pt idx="2">
                  <c:v>23.7</c:v>
                </c:pt>
                <c:pt idx="3">
                  <c:v>33.6</c:v>
                </c:pt>
                <c:pt idx="4">
                  <c:v>42.2</c:v>
                </c:pt>
                <c:pt idx="5">
                  <c:v>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861246"/>
        <c:axId val="90983981"/>
      </c:scatterChart>
      <c:valAx>
        <c:axId val="6686124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0983981"/>
        <c:crosses val="autoZero"/>
        <c:crossBetween val="midCat"/>
      </c:valAx>
      <c:valAx>
        <c:axId val="9098398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686124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600"/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21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58702168929642"/>
                  <c:y val="-0.0265291172785968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1]Ca!$G$17:$G$23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>
                  <c:v>20</c:v>
                </c:pt>
                <c:pt idx="6">
                  <c:v>30</c:v>
                </c:pt>
              </c:numCache>
            </c:numRef>
          </c:xVal>
          <c:yVal>
            <c:numRef>
              <c:f>[1]Ca!$H$17:$H$23</c:f>
              <c:numCache>
                <c:formatCode>General</c:formatCode>
                <c:ptCount val="7"/>
                <c:pt idx="0">
                  <c:v>0.4</c:v>
                </c:pt>
                <c:pt idx="1">
                  <c:v>1.4</c:v>
                </c:pt>
                <c:pt idx="2">
                  <c:v>2.4</c:v>
                </c:pt>
                <c:pt idx="3">
                  <c:v>3.4</c:v>
                </c:pt>
                <c:pt idx="4">
                  <c:v>4.8</c:v>
                </c:pt>
                <c:pt idx="5">
                  <c:v>9.8</c:v>
                </c:pt>
                <c:pt idx="6">
                  <c:v>14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1439036"/>
        <c:axId val="655139450"/>
      </c:scatterChart>
      <c:valAx>
        <c:axId val="3414390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55139450"/>
        <c:crosses val="autoZero"/>
        <c:crossBetween val="midCat"/>
      </c:valAx>
      <c:valAx>
        <c:axId val="65513945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414390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800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409575</xdr:colOff>
      <xdr:row>15</xdr:row>
      <xdr:rowOff>6350</xdr:rowOff>
    </xdr:from>
    <xdr:to>
      <xdr:col>7</xdr:col>
      <xdr:colOff>180975</xdr:colOff>
      <xdr:row>31</xdr:row>
      <xdr:rowOff>6350</xdr:rowOff>
    </xdr:to>
    <xdr:graphicFrame>
      <xdr:nvGraphicFramePr>
        <xdr:cNvPr id="2" name="图表 1"/>
        <xdr:cNvGraphicFramePr/>
      </xdr:nvGraphicFramePr>
      <xdr:xfrm>
        <a:off x="409575" y="257810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571500</xdr:colOff>
      <xdr:row>15</xdr:row>
      <xdr:rowOff>15240</xdr:rowOff>
    </xdr:from>
    <xdr:to>
      <xdr:col>5</xdr:col>
      <xdr:colOff>438150</xdr:colOff>
      <xdr:row>27</xdr:row>
      <xdr:rowOff>53975</xdr:rowOff>
    </xdr:to>
    <xdr:graphicFrame>
      <xdr:nvGraphicFramePr>
        <xdr:cNvPr id="2" name="图表 1"/>
        <xdr:cNvGraphicFramePr/>
      </xdr:nvGraphicFramePr>
      <xdr:xfrm>
        <a:off x="571500" y="2586990"/>
        <a:ext cx="3295650" cy="20961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400050</xdr:colOff>
      <xdr:row>15</xdr:row>
      <xdr:rowOff>44450</xdr:rowOff>
    </xdr:from>
    <xdr:to>
      <xdr:col>5</xdr:col>
      <xdr:colOff>572135</xdr:colOff>
      <xdr:row>28</xdr:row>
      <xdr:rowOff>101600</xdr:rowOff>
    </xdr:to>
    <xdr:graphicFrame>
      <xdr:nvGraphicFramePr>
        <xdr:cNvPr id="2" name="图表 1"/>
        <xdr:cNvGraphicFramePr/>
      </xdr:nvGraphicFramePr>
      <xdr:xfrm>
        <a:off x="400050" y="2616200"/>
        <a:ext cx="3601085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E&#30424;&#26448;&#26009;\&#23433;&#24509;&#20892;&#31185;&#38498;&#38754;&#35797;&#26448;&#26009;\&#25968;&#25454;\&#31532;&#19977;&#31456;%20&#25239;&#30416;&#38450;&#24481;\&#31163;&#23376;&#25968;&#25454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Na"/>
      <sheetName val="K"/>
      <sheetName val="Ca"/>
      <sheetName val="Sheet1"/>
      <sheetName val="Na yuan "/>
      <sheetName val="Sheet3"/>
    </sheetNames>
    <sheetDataSet>
      <sheetData sheetId="0">
        <row r="17">
          <cell r="J17">
            <v>1</v>
          </cell>
          <cell r="K17">
            <v>1</v>
          </cell>
        </row>
        <row r="18">
          <cell r="J18">
            <v>3</v>
          </cell>
          <cell r="K18">
            <v>3.1</v>
          </cell>
        </row>
        <row r="19">
          <cell r="J19">
            <v>5</v>
          </cell>
          <cell r="K19">
            <v>5.1</v>
          </cell>
        </row>
        <row r="20">
          <cell r="J20">
            <v>7</v>
          </cell>
          <cell r="K20">
            <v>7</v>
          </cell>
        </row>
        <row r="21">
          <cell r="J21">
            <v>10</v>
          </cell>
          <cell r="K21">
            <v>9.7</v>
          </cell>
        </row>
        <row r="22">
          <cell r="J22">
            <v>20</v>
          </cell>
          <cell r="K22">
            <v>19.6</v>
          </cell>
        </row>
        <row r="23">
          <cell r="J23">
            <v>30</v>
          </cell>
          <cell r="K23">
            <v>29.1</v>
          </cell>
        </row>
      </sheetData>
      <sheetData sheetId="1">
        <row r="17">
          <cell r="G17">
            <v>5</v>
          </cell>
          <cell r="H17">
            <v>6.3</v>
          </cell>
        </row>
        <row r="18">
          <cell r="G18">
            <v>10</v>
          </cell>
          <cell r="H18">
            <v>12.4</v>
          </cell>
        </row>
        <row r="19">
          <cell r="G19">
            <v>20</v>
          </cell>
          <cell r="H19">
            <v>23.7</v>
          </cell>
        </row>
        <row r="20">
          <cell r="G20">
            <v>30</v>
          </cell>
          <cell r="H20">
            <v>33.6</v>
          </cell>
        </row>
        <row r="21">
          <cell r="G21">
            <v>40</v>
          </cell>
          <cell r="H21">
            <v>42.2</v>
          </cell>
        </row>
        <row r="22">
          <cell r="G22">
            <v>50</v>
          </cell>
          <cell r="H22">
            <v>50</v>
          </cell>
        </row>
      </sheetData>
      <sheetData sheetId="2">
        <row r="17">
          <cell r="G17">
            <v>1</v>
          </cell>
          <cell r="H17">
            <v>0.4</v>
          </cell>
        </row>
        <row r="18">
          <cell r="G18">
            <v>3</v>
          </cell>
          <cell r="H18">
            <v>1.4</v>
          </cell>
        </row>
        <row r="19">
          <cell r="G19">
            <v>5</v>
          </cell>
          <cell r="H19">
            <v>2.4</v>
          </cell>
        </row>
        <row r="20">
          <cell r="G20">
            <v>7</v>
          </cell>
          <cell r="H20">
            <v>3.4</v>
          </cell>
        </row>
        <row r="21">
          <cell r="G21">
            <v>10</v>
          </cell>
          <cell r="H21">
            <v>4.8</v>
          </cell>
        </row>
        <row r="22">
          <cell r="G22">
            <v>20</v>
          </cell>
          <cell r="H22">
            <v>9.8</v>
          </cell>
        </row>
        <row r="23">
          <cell r="G23">
            <v>30</v>
          </cell>
          <cell r="H23">
            <v>14.4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5:P30"/>
  <sheetViews>
    <sheetView topLeftCell="A4" workbookViewId="0">
      <selection activeCell="M20" sqref="M20"/>
    </sheetView>
  </sheetViews>
  <sheetFormatPr defaultColWidth="9" defaultRowHeight="13.5"/>
  <cols>
    <col min="1" max="7" width="9" style="15"/>
    <col min="8" max="8" width="12.625" style="15"/>
    <col min="9" max="11" width="9" style="15"/>
    <col min="12" max="12" width="12.625" style="15"/>
    <col min="13" max="16384" width="9" style="15"/>
  </cols>
  <sheetData>
    <row r="15" spans="3:16">
      <c r="C15" s="15" t="s">
        <v>0</v>
      </c>
      <c r="H15" s="16" t="s">
        <v>1</v>
      </c>
      <c r="I15" s="16" t="s">
        <v>2</v>
      </c>
      <c r="J15" s="17">
        <v>0.05</v>
      </c>
      <c r="K15" s="17">
        <v>0.01</v>
      </c>
      <c r="M15" s="16"/>
      <c r="N15" s="16"/>
      <c r="O15" s="16"/>
      <c r="P15" s="16"/>
    </row>
    <row r="16" spans="3:16">
      <c r="C16" s="15" t="s">
        <v>3</v>
      </c>
      <c r="D16" s="15">
        <v>80.25</v>
      </c>
      <c r="E16" s="15">
        <v>85.39</v>
      </c>
      <c r="F16" s="15">
        <v>78.25</v>
      </c>
      <c r="H16" s="16">
        <v>81.2967</v>
      </c>
      <c r="I16" s="16">
        <v>3.6833</v>
      </c>
      <c r="J16" s="16" t="s">
        <v>4</v>
      </c>
      <c r="K16" s="16" t="s">
        <v>5</v>
      </c>
      <c r="M16" s="16"/>
      <c r="N16" s="16"/>
      <c r="O16" s="16"/>
      <c r="P16" s="16"/>
    </row>
    <row r="17" spans="3:16">
      <c r="C17" s="15" t="s">
        <v>6</v>
      </c>
      <c r="D17" s="15">
        <v>43.21</v>
      </c>
      <c r="E17" s="15">
        <v>54.31</v>
      </c>
      <c r="F17" s="15">
        <v>49.54</v>
      </c>
      <c r="H17" s="16">
        <v>49.02</v>
      </c>
      <c r="I17" s="16">
        <v>5.5682</v>
      </c>
      <c r="J17" s="16" t="s">
        <v>7</v>
      </c>
      <c r="K17" s="16" t="s">
        <v>8</v>
      </c>
      <c r="L17" s="15">
        <f>(H16-H17)/H16</f>
        <v>0.397023495418633</v>
      </c>
      <c r="M17" s="16"/>
      <c r="N17" s="16"/>
      <c r="O17" s="16"/>
      <c r="P17" s="16"/>
    </row>
    <row r="18" spans="3:16">
      <c r="C18" s="15" t="s">
        <v>9</v>
      </c>
      <c r="D18" s="15">
        <v>67.25</v>
      </c>
      <c r="E18" s="15">
        <v>65.35</v>
      </c>
      <c r="F18" s="15">
        <v>69.34</v>
      </c>
      <c r="H18" s="16">
        <v>67.3133</v>
      </c>
      <c r="I18" s="16">
        <v>1.9958</v>
      </c>
      <c r="J18" s="16" t="s">
        <v>10</v>
      </c>
      <c r="K18" s="16" t="s">
        <v>11</v>
      </c>
      <c r="L18" s="15">
        <f>(H18-H17)/H17</f>
        <v>0.373180334557323</v>
      </c>
      <c r="M18" s="16"/>
      <c r="N18" s="16"/>
      <c r="O18" s="16"/>
      <c r="P18" s="16"/>
    </row>
    <row r="19" spans="3:16">
      <c r="C19" s="15" t="s">
        <v>12</v>
      </c>
      <c r="D19" s="15">
        <v>74.69</v>
      </c>
      <c r="E19" s="15">
        <v>80.14</v>
      </c>
      <c r="F19" s="15">
        <v>79.45</v>
      </c>
      <c r="H19" s="16">
        <v>78.0933</v>
      </c>
      <c r="I19" s="16">
        <v>2.9675</v>
      </c>
      <c r="J19" s="16" t="s">
        <v>4</v>
      </c>
      <c r="K19" s="16" t="s">
        <v>5</v>
      </c>
      <c r="L19" s="15">
        <f>(H19-H17)/H17</f>
        <v>0.593090575275398</v>
      </c>
      <c r="M19" s="16"/>
      <c r="N19" s="16"/>
      <c r="O19" s="16"/>
      <c r="P19" s="16"/>
    </row>
    <row r="20" spans="3:11">
      <c r="C20" s="15" t="s">
        <v>13</v>
      </c>
      <c r="H20" s="16" t="s">
        <v>1</v>
      </c>
      <c r="I20" s="16" t="s">
        <v>2</v>
      </c>
      <c r="J20" s="17">
        <v>0.05</v>
      </c>
      <c r="K20" s="17">
        <v>0.01</v>
      </c>
    </row>
    <row r="21" spans="3:11">
      <c r="C21" s="15" t="s">
        <v>3</v>
      </c>
      <c r="D21" s="15">
        <v>74.16</v>
      </c>
      <c r="E21" s="15">
        <v>72.59</v>
      </c>
      <c r="F21" s="15">
        <v>68.31</v>
      </c>
      <c r="H21" s="16">
        <v>71.6867</v>
      </c>
      <c r="I21" s="16">
        <v>3.0278</v>
      </c>
      <c r="J21" s="16" t="s">
        <v>4</v>
      </c>
      <c r="K21" s="16" t="s">
        <v>5</v>
      </c>
    </row>
    <row r="22" spans="3:12">
      <c r="C22" s="15" t="s">
        <v>6</v>
      </c>
      <c r="D22" s="15">
        <v>42.31</v>
      </c>
      <c r="E22" s="15">
        <v>47.38</v>
      </c>
      <c r="F22" s="15">
        <v>39.87</v>
      </c>
      <c r="H22" s="16">
        <v>43.1867</v>
      </c>
      <c r="I22" s="16">
        <v>3.831</v>
      </c>
      <c r="J22" s="16" t="s">
        <v>7</v>
      </c>
      <c r="K22" s="16" t="s">
        <v>8</v>
      </c>
      <c r="L22" s="15">
        <f>(H21-H22)/H21</f>
        <v>0.397563285797784</v>
      </c>
    </row>
    <row r="23" spans="3:12">
      <c r="C23" s="15" t="s">
        <v>9</v>
      </c>
      <c r="D23" s="15">
        <v>54.21</v>
      </c>
      <c r="E23" s="15">
        <v>59.46</v>
      </c>
      <c r="F23" s="15">
        <v>61.23</v>
      </c>
      <c r="H23" s="16">
        <v>58.3</v>
      </c>
      <c r="I23" s="16">
        <v>3.6509</v>
      </c>
      <c r="J23" s="16" t="s">
        <v>10</v>
      </c>
      <c r="K23" s="16" t="s">
        <v>11</v>
      </c>
      <c r="L23" s="15">
        <f>(H23-H22)/H22</f>
        <v>0.349952647458592</v>
      </c>
    </row>
    <row r="24" spans="3:12">
      <c r="C24" s="15" t="s">
        <v>12</v>
      </c>
      <c r="D24" s="15">
        <v>64.56</v>
      </c>
      <c r="E24" s="15">
        <v>69.87</v>
      </c>
      <c r="F24" s="15">
        <v>75.21</v>
      </c>
      <c r="H24" s="16">
        <v>69.88</v>
      </c>
      <c r="I24" s="16">
        <v>5.325</v>
      </c>
      <c r="J24" s="16" t="s">
        <v>4</v>
      </c>
      <c r="K24" s="16" t="s">
        <v>5</v>
      </c>
      <c r="L24" s="15">
        <f>(H24-H22)/H22</f>
        <v>0.618090754792563</v>
      </c>
    </row>
    <row r="26" spans="8:13">
      <c r="H26" s="16"/>
      <c r="I26" s="16"/>
      <c r="J26" s="16"/>
      <c r="K26" s="16"/>
      <c r="L26" s="16"/>
      <c r="M26" s="16"/>
    </row>
    <row r="27" spans="8:13">
      <c r="H27" s="16"/>
      <c r="I27" s="16"/>
      <c r="J27" s="16"/>
      <c r="K27" s="16"/>
      <c r="L27" s="16"/>
      <c r="M27" s="16"/>
    </row>
    <row r="28" spans="8:13">
      <c r="H28" s="16"/>
      <c r="I28" s="16"/>
      <c r="J28" s="16"/>
      <c r="K28" s="16"/>
      <c r="L28" s="16"/>
      <c r="M28" s="16"/>
    </row>
    <row r="29" spans="8:13">
      <c r="H29" s="16"/>
      <c r="I29" s="16"/>
      <c r="J29" s="16"/>
      <c r="K29" s="16"/>
      <c r="L29" s="16"/>
      <c r="M29" s="16"/>
    </row>
    <row r="30" spans="8:13">
      <c r="H30" s="16"/>
      <c r="I30" s="16"/>
      <c r="J30" s="16"/>
      <c r="K30" s="16"/>
      <c r="L30" s="16"/>
      <c r="M30" s="16"/>
    </row>
  </sheetData>
  <sortState ref="H27:L30">
    <sortCondition ref="H27"/>
  </sortState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M40"/>
  <sheetViews>
    <sheetView topLeftCell="A19" workbookViewId="0">
      <selection activeCell="B37" sqref="B37:F40"/>
    </sheetView>
  </sheetViews>
  <sheetFormatPr defaultColWidth="9" defaultRowHeight="13.5"/>
  <cols>
    <col min="1" max="1" width="9" style="15"/>
    <col min="2" max="2" width="12.625" style="15"/>
    <col min="3" max="5" width="9" style="15"/>
    <col min="6" max="6" width="12.625" style="15"/>
    <col min="7" max="7" width="9.375" style="15"/>
    <col min="8" max="8" width="9" style="15"/>
    <col min="9" max="9" width="9.375" style="15"/>
    <col min="10" max="10" width="9" style="15"/>
    <col min="11" max="11" width="12.625" style="15"/>
    <col min="12" max="16384" width="9" style="15"/>
  </cols>
  <sheetData>
    <row r="2" s="15" customFormat="1" spans="1:7">
      <c r="A2" s="18"/>
      <c r="B2" s="18" t="s">
        <v>0</v>
      </c>
      <c r="C2" s="18"/>
      <c r="D2" s="18"/>
      <c r="E2" s="18" t="s">
        <v>13</v>
      </c>
      <c r="F2" s="18"/>
      <c r="G2" s="18"/>
    </row>
    <row r="3" s="15" customFormat="1" spans="1:7">
      <c r="A3" s="18" t="s">
        <v>39</v>
      </c>
      <c r="B3" s="18">
        <v>0.209</v>
      </c>
      <c r="C3" s="18">
        <v>0.209</v>
      </c>
      <c r="D3" s="18">
        <v>0.209</v>
      </c>
      <c r="E3" s="18">
        <v>0.213</v>
      </c>
      <c r="F3" s="18">
        <v>0.213</v>
      </c>
      <c r="G3" s="18">
        <v>0.213</v>
      </c>
    </row>
    <row r="4" s="15" customFormat="1" spans="1:7">
      <c r="A4" s="18" t="s">
        <v>40</v>
      </c>
      <c r="B4" s="18">
        <v>0.205</v>
      </c>
      <c r="C4" s="18">
        <v>0.205</v>
      </c>
      <c r="D4" s="18">
        <v>0.205</v>
      </c>
      <c r="E4" s="18">
        <v>0.208</v>
      </c>
      <c r="F4" s="18">
        <v>0.208</v>
      </c>
      <c r="G4" s="18">
        <v>0.208</v>
      </c>
    </row>
    <row r="5" s="15" customFormat="1" spans="1:7">
      <c r="A5" s="18" t="s">
        <v>41</v>
      </c>
      <c r="B5" s="18">
        <v>0.207</v>
      </c>
      <c r="C5" s="18">
        <v>0.207</v>
      </c>
      <c r="D5" s="18">
        <v>0.207</v>
      </c>
      <c r="E5" s="18">
        <v>0.202</v>
      </c>
      <c r="F5" s="18">
        <v>0.202</v>
      </c>
      <c r="G5" s="18">
        <v>0.202</v>
      </c>
    </row>
    <row r="6" s="15" customFormat="1" spans="1:7">
      <c r="A6" s="18" t="s">
        <v>42</v>
      </c>
      <c r="B6" s="18">
        <v>0.203</v>
      </c>
      <c r="C6" s="18">
        <v>0.203</v>
      </c>
      <c r="D6" s="18">
        <v>0.203</v>
      </c>
      <c r="E6" s="18">
        <v>0.211</v>
      </c>
      <c r="F6" s="18">
        <v>0.211</v>
      </c>
      <c r="G6" s="18">
        <v>0.211</v>
      </c>
    </row>
    <row r="9" s="15" customFormat="1" spans="1:5">
      <c r="A9" s="15" t="s">
        <v>50</v>
      </c>
      <c r="B9" s="15">
        <v>4</v>
      </c>
      <c r="C9" s="15"/>
      <c r="D9" s="15"/>
      <c r="E9" s="15">
        <v>0</v>
      </c>
    </row>
    <row r="10" s="15" customFormat="1" spans="1:7">
      <c r="A10" s="19" t="s">
        <v>39</v>
      </c>
      <c r="B10" s="15">
        <v>0.513</v>
      </c>
      <c r="C10" s="15">
        <v>0.497</v>
      </c>
      <c r="D10" s="15">
        <v>0.493</v>
      </c>
      <c r="E10" s="15">
        <v>0.527</v>
      </c>
      <c r="F10" s="15">
        <v>0.513</v>
      </c>
      <c r="G10" s="15">
        <v>0.507</v>
      </c>
    </row>
    <row r="11" s="15" customFormat="1" spans="1:7">
      <c r="A11" s="19" t="s">
        <v>40</v>
      </c>
      <c r="B11" s="15">
        <v>0.534</v>
      </c>
      <c r="C11" s="15">
        <v>0.548</v>
      </c>
      <c r="D11" s="15">
        <v>0.531</v>
      </c>
      <c r="E11" s="15">
        <v>0.559</v>
      </c>
      <c r="F11" s="15">
        <v>0.576</v>
      </c>
      <c r="G11" s="15">
        <v>0.554</v>
      </c>
    </row>
    <row r="12" s="15" customFormat="1" spans="1:7">
      <c r="A12" s="19" t="s">
        <v>41</v>
      </c>
      <c r="B12" s="15">
        <v>0.488</v>
      </c>
      <c r="C12" s="15">
        <v>0.488</v>
      </c>
      <c r="D12" s="15">
        <v>0.499</v>
      </c>
      <c r="E12" s="15">
        <v>0.508</v>
      </c>
      <c r="F12" s="15">
        <v>0.507</v>
      </c>
      <c r="G12" s="15">
        <v>0.519</v>
      </c>
    </row>
    <row r="13" s="15" customFormat="1" spans="1:7">
      <c r="A13" s="19" t="s">
        <v>42</v>
      </c>
      <c r="B13" s="15">
        <v>0.455</v>
      </c>
      <c r="C13" s="15">
        <v>0.453</v>
      </c>
      <c r="D13" s="15">
        <v>0.465</v>
      </c>
      <c r="E13" s="15">
        <v>0.475</v>
      </c>
      <c r="F13" s="15">
        <v>0.472</v>
      </c>
      <c r="G13" s="15">
        <v>0.486</v>
      </c>
    </row>
    <row r="15" s="15" customFormat="1" spans="1:1">
      <c r="A15" s="15" t="s">
        <v>51</v>
      </c>
    </row>
    <row r="16" s="15" customFormat="1" spans="1:7">
      <c r="A16" s="19" t="s">
        <v>39</v>
      </c>
      <c r="B16" s="15">
        <v>0.468</v>
      </c>
      <c r="C16" s="15">
        <v>0.466</v>
      </c>
      <c r="D16" s="15">
        <v>0.479</v>
      </c>
      <c r="E16" s="15">
        <v>0.497</v>
      </c>
      <c r="F16" s="15">
        <v>0.493</v>
      </c>
      <c r="G16" s="15">
        <v>0.509</v>
      </c>
    </row>
    <row r="17" s="15" customFormat="1" spans="1:7">
      <c r="A17" s="19" t="s">
        <v>40</v>
      </c>
      <c r="B17" s="15">
        <v>0.537</v>
      </c>
      <c r="C17" s="15">
        <v>0.531</v>
      </c>
      <c r="D17" s="15">
        <v>0.544</v>
      </c>
      <c r="E17" s="15">
        <v>0.587</v>
      </c>
      <c r="F17" s="15">
        <v>0.582</v>
      </c>
      <c r="G17" s="15">
        <v>0.597</v>
      </c>
    </row>
    <row r="18" s="15" customFormat="1" spans="1:7">
      <c r="A18" s="19" t="s">
        <v>41</v>
      </c>
      <c r="B18" s="15">
        <v>0.471</v>
      </c>
      <c r="C18" s="15">
        <v>0.471</v>
      </c>
      <c r="D18" s="15">
        <v>0.487</v>
      </c>
      <c r="E18" s="15">
        <v>0.5</v>
      </c>
      <c r="F18" s="15">
        <v>0.499</v>
      </c>
      <c r="G18" s="15">
        <v>0.52</v>
      </c>
    </row>
    <row r="19" s="15" customFormat="1" spans="1:7">
      <c r="A19" s="19" t="s">
        <v>42</v>
      </c>
      <c r="B19" s="15">
        <v>0.451</v>
      </c>
      <c r="C19" s="15">
        <v>0.453</v>
      </c>
      <c r="D19" s="15">
        <v>0.464</v>
      </c>
      <c r="E19" s="15">
        <v>0.485</v>
      </c>
      <c r="F19" s="15">
        <v>0.485</v>
      </c>
      <c r="G19" s="15">
        <v>0.498</v>
      </c>
    </row>
    <row r="21" s="15" customFormat="1" spans="2:2">
      <c r="B21" s="15" t="s">
        <v>52</v>
      </c>
    </row>
    <row r="22" s="15" customFormat="1" spans="2:2">
      <c r="B22" s="15" t="s">
        <v>43</v>
      </c>
    </row>
    <row r="23" s="15" customFormat="1" spans="2:5">
      <c r="B23" s="15" t="s">
        <v>0</v>
      </c>
      <c r="C23" s="15"/>
      <c r="D23" s="15"/>
      <c r="E23" s="15" t="s">
        <v>13</v>
      </c>
    </row>
    <row r="24" s="15" customFormat="1" spans="1:7">
      <c r="A24" s="15" t="s">
        <v>39</v>
      </c>
      <c r="B24" s="18">
        <f t="shared" ref="B24:B27" si="0">((E10-B10)*9)/(0.1*B3*0.01*4)</f>
        <v>150.717703349282</v>
      </c>
      <c r="C24" s="18">
        <f t="shared" ref="C24:C27" si="1">((F10-C10)*9)/(0.1*C3*0.01*4)</f>
        <v>172.248803827751</v>
      </c>
      <c r="D24" s="18">
        <f t="shared" ref="D24:D27" si="2">((G10-D10)*9)/(0.1*D3*0.01*4)</f>
        <v>150.717703349282</v>
      </c>
      <c r="E24" s="20">
        <f t="shared" ref="E24:E27" si="3">((E16-B16)*9)/(0.1*0.01*4*E3)</f>
        <v>306.338028169014</v>
      </c>
      <c r="F24" s="20">
        <f t="shared" ref="F24:F27" si="4">((F16-C16)*9)/(0.1*0.01*4*F3)</f>
        <v>285.211267605633</v>
      </c>
      <c r="G24" s="20">
        <f t="shared" ref="G24:G27" si="5">((G16-D16)*9)/(0.1*0.01*4*G3)</f>
        <v>316.901408450704</v>
      </c>
    </row>
    <row r="25" s="15" customFormat="1" spans="1:7">
      <c r="A25" s="15" t="s">
        <v>40</v>
      </c>
      <c r="B25" s="18">
        <f t="shared" si="0"/>
        <v>274.390243902439</v>
      </c>
      <c r="C25" s="18">
        <f t="shared" si="1"/>
        <v>307.317073170731</v>
      </c>
      <c r="D25" s="18">
        <f t="shared" si="2"/>
        <v>252.439024390244</v>
      </c>
      <c r="E25" s="20">
        <f t="shared" si="3"/>
        <v>540.865384615384</v>
      </c>
      <c r="F25" s="20">
        <f t="shared" si="4"/>
        <v>551.682692307692</v>
      </c>
      <c r="G25" s="20">
        <f t="shared" si="5"/>
        <v>573.317307692307</v>
      </c>
    </row>
    <row r="26" s="15" customFormat="1" spans="1:7">
      <c r="A26" s="15" t="s">
        <v>41</v>
      </c>
      <c r="B26" s="18">
        <f t="shared" si="0"/>
        <v>217.391304347826</v>
      </c>
      <c r="C26" s="18">
        <f t="shared" si="1"/>
        <v>206.521739130435</v>
      </c>
      <c r="D26" s="18">
        <f t="shared" si="2"/>
        <v>217.391304347826</v>
      </c>
      <c r="E26" s="20">
        <f t="shared" si="3"/>
        <v>323.019801980198</v>
      </c>
      <c r="F26" s="20">
        <f t="shared" si="4"/>
        <v>311.881188118812</v>
      </c>
      <c r="G26" s="20">
        <f t="shared" si="5"/>
        <v>367.574257425743</v>
      </c>
    </row>
    <row r="27" s="15" customFormat="1" spans="1:7">
      <c r="A27" s="15" t="s">
        <v>42</v>
      </c>
      <c r="B27" s="18">
        <f t="shared" si="0"/>
        <v>221.67487684729</v>
      </c>
      <c r="C27" s="18">
        <f t="shared" si="1"/>
        <v>210.591133004926</v>
      </c>
      <c r="D27" s="18">
        <f t="shared" si="2"/>
        <v>232.758620689655</v>
      </c>
      <c r="E27" s="20">
        <f t="shared" si="3"/>
        <v>362.559241706161</v>
      </c>
      <c r="F27" s="20">
        <f t="shared" si="4"/>
        <v>341.232227488151</v>
      </c>
      <c r="G27" s="20">
        <f t="shared" si="5"/>
        <v>362.559241706161</v>
      </c>
    </row>
    <row r="29" s="15" customFormat="1" spans="2:7">
      <c r="B29" s="15" t="s">
        <v>0</v>
      </c>
      <c r="C29" s="15"/>
      <c r="D29" s="15"/>
      <c r="E29" s="15"/>
      <c r="F29" s="15"/>
      <c r="G29" s="15" t="s">
        <v>13</v>
      </c>
    </row>
    <row r="30" s="15" customFormat="1" spans="2:13">
      <c r="B30" s="16" t="s">
        <v>1</v>
      </c>
      <c r="C30" s="16" t="s">
        <v>2</v>
      </c>
      <c r="D30" s="17">
        <v>0.05</v>
      </c>
      <c r="E30" s="17">
        <v>0.01</v>
      </c>
      <c r="F30" s="15"/>
      <c r="G30" s="16" t="s">
        <v>1</v>
      </c>
      <c r="H30" s="16" t="s">
        <v>2</v>
      </c>
      <c r="I30" s="17">
        <v>0.05</v>
      </c>
      <c r="J30" s="17">
        <v>0.01</v>
      </c>
      <c r="K30" s="16"/>
      <c r="L30" s="16"/>
      <c r="M30" s="16"/>
    </row>
    <row r="31" s="15" customFormat="1" spans="1:13">
      <c r="A31" s="15" t="s">
        <v>39</v>
      </c>
      <c r="B31" s="16">
        <v>157.8947</v>
      </c>
      <c r="C31" s="16">
        <v>12.431</v>
      </c>
      <c r="D31" s="16" t="s">
        <v>7</v>
      </c>
      <c r="E31" s="16" t="s">
        <v>8</v>
      </c>
      <c r="F31" s="15"/>
      <c r="G31" s="16">
        <v>302.8169</v>
      </c>
      <c r="H31" s="16">
        <v>16.1358</v>
      </c>
      <c r="I31" s="16" t="s">
        <v>7</v>
      </c>
      <c r="J31" s="16" t="s">
        <v>11</v>
      </c>
      <c r="K31" s="16"/>
      <c r="L31" s="16"/>
      <c r="M31" s="16"/>
    </row>
    <row r="32" s="15" customFormat="1" spans="1:13">
      <c r="A32" s="15" t="s">
        <v>40</v>
      </c>
      <c r="B32" s="16">
        <v>278.0488</v>
      </c>
      <c r="C32" s="16">
        <v>27.6213</v>
      </c>
      <c r="D32" s="16" t="s">
        <v>4</v>
      </c>
      <c r="E32" s="16" t="s">
        <v>5</v>
      </c>
      <c r="F32" s="15">
        <f>(B32-B31)/B31</f>
        <v>0.760976144227767</v>
      </c>
      <c r="G32" s="16">
        <v>555.2885</v>
      </c>
      <c r="H32" s="16">
        <v>16.5237</v>
      </c>
      <c r="I32" s="16" t="s">
        <v>4</v>
      </c>
      <c r="J32" s="16" t="s">
        <v>5</v>
      </c>
      <c r="K32" s="16">
        <f>(G32-G31)/G31</f>
        <v>0.833743427133691</v>
      </c>
      <c r="L32" s="16"/>
      <c r="M32" s="16"/>
    </row>
    <row r="33" s="15" customFormat="1" spans="1:13">
      <c r="A33" s="15" t="s">
        <v>41</v>
      </c>
      <c r="B33" s="16">
        <v>213.7681</v>
      </c>
      <c r="C33" s="16">
        <v>6.2755</v>
      </c>
      <c r="D33" s="16" t="s">
        <v>10</v>
      </c>
      <c r="E33" s="16" t="s">
        <v>11</v>
      </c>
      <c r="F33" s="15">
        <f>(B32-B33)/B32</f>
        <v>0.231184957460705</v>
      </c>
      <c r="G33" s="16">
        <v>334.1584</v>
      </c>
      <c r="H33" s="16">
        <v>29.47</v>
      </c>
      <c r="I33" s="16" t="s">
        <v>49</v>
      </c>
      <c r="J33" s="16" t="s">
        <v>11</v>
      </c>
      <c r="K33" s="16">
        <f>(G32-G33)/G32</f>
        <v>0.398225607049309</v>
      </c>
      <c r="L33" s="16"/>
      <c r="M33" s="16"/>
    </row>
    <row r="34" s="15" customFormat="1" spans="1:13">
      <c r="A34" s="15" t="s">
        <v>42</v>
      </c>
      <c r="B34" s="16">
        <v>221.6749</v>
      </c>
      <c r="C34" s="16">
        <v>11.0837</v>
      </c>
      <c r="D34" s="16" t="s">
        <v>10</v>
      </c>
      <c r="E34" s="16" t="s">
        <v>11</v>
      </c>
      <c r="F34" s="15">
        <f>(B32-B34)/B32</f>
        <v>0.20274822261416</v>
      </c>
      <c r="G34" s="16">
        <v>355.4502</v>
      </c>
      <c r="H34" s="16">
        <v>12.3131</v>
      </c>
      <c r="I34" s="16" t="s">
        <v>10</v>
      </c>
      <c r="J34" s="16" t="s">
        <v>11</v>
      </c>
      <c r="K34" s="16">
        <f>(G32-G34)/G32</f>
        <v>0.359881935246273</v>
      </c>
      <c r="L34" s="16"/>
      <c r="M34" s="16"/>
    </row>
    <row r="37" s="15" customFormat="1" spans="2:6">
      <c r="B37" s="15">
        <f>(B32-B31)/B31</f>
        <v>0.760976144227767</v>
      </c>
      <c r="F37" s="15">
        <f>(G32-G31)/G31</f>
        <v>0.833743427133691</v>
      </c>
    </row>
    <row r="39" s="15" customFormat="1" spans="2:6">
      <c r="B39" s="15">
        <f>(B32-B33)/B32</f>
        <v>0.231184957460705</v>
      </c>
      <c r="F39" s="15">
        <f>(G32-G33)/G32</f>
        <v>0.398225607049309</v>
      </c>
    </row>
    <row r="40" s="15" customFormat="1" spans="2:6">
      <c r="B40" s="15">
        <f>(B32-B34)/B32</f>
        <v>0.20274822261416</v>
      </c>
      <c r="F40" s="15">
        <f>(G32-G34)/G32</f>
        <v>0.359881935246273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N39"/>
  <sheetViews>
    <sheetView topLeftCell="A10" workbookViewId="0">
      <selection activeCell="B29" sqref="B29:E29"/>
    </sheetView>
  </sheetViews>
  <sheetFormatPr defaultColWidth="9" defaultRowHeight="13.5"/>
  <cols>
    <col min="1" max="1" width="9" style="15"/>
    <col min="2" max="2" width="12.625" style="15"/>
    <col min="3" max="5" width="9" style="15"/>
    <col min="6" max="7" width="12.625" style="15"/>
    <col min="8" max="9" width="9" style="15"/>
    <col min="10" max="10" width="9.375" style="15"/>
    <col min="11" max="11" width="12.625" style="15"/>
    <col min="12" max="16384" width="9" style="15"/>
  </cols>
  <sheetData>
    <row r="2" s="15" customFormat="1" spans="1:7">
      <c r="A2" s="18"/>
      <c r="B2" s="18" t="s">
        <v>0</v>
      </c>
      <c r="C2" s="18"/>
      <c r="D2" s="18"/>
      <c r="E2" s="18" t="s">
        <v>13</v>
      </c>
      <c r="F2" s="18"/>
      <c r="G2" s="18"/>
    </row>
    <row r="3" s="15" customFormat="1" spans="1:7">
      <c r="A3" s="18" t="s">
        <v>39</v>
      </c>
      <c r="B3" s="18">
        <v>0.209</v>
      </c>
      <c r="C3" s="18">
        <v>0.209</v>
      </c>
      <c r="D3" s="18">
        <v>0.209</v>
      </c>
      <c r="E3" s="18">
        <v>0.213</v>
      </c>
      <c r="F3" s="18">
        <v>0.213</v>
      </c>
      <c r="G3" s="18">
        <v>0.213</v>
      </c>
    </row>
    <row r="4" s="15" customFormat="1" spans="1:7">
      <c r="A4" s="18" t="s">
        <v>40</v>
      </c>
      <c r="B4" s="18">
        <v>0.205</v>
      </c>
      <c r="C4" s="18">
        <v>0.205</v>
      </c>
      <c r="D4" s="18">
        <v>0.205</v>
      </c>
      <c r="E4" s="18">
        <v>0.208</v>
      </c>
      <c r="F4" s="18">
        <v>0.208</v>
      </c>
      <c r="G4" s="18">
        <v>0.208</v>
      </c>
    </row>
    <row r="5" s="15" customFormat="1" spans="1:7">
      <c r="A5" s="18" t="s">
        <v>41</v>
      </c>
      <c r="B5" s="18">
        <v>0.207</v>
      </c>
      <c r="C5" s="18">
        <v>0.207</v>
      </c>
      <c r="D5" s="18">
        <v>0.207</v>
      </c>
      <c r="E5" s="18">
        <v>0.202</v>
      </c>
      <c r="F5" s="18">
        <v>0.202</v>
      </c>
      <c r="G5" s="18">
        <v>0.202</v>
      </c>
    </row>
    <row r="6" s="15" customFormat="1" spans="1:7">
      <c r="A6" s="18" t="s">
        <v>42</v>
      </c>
      <c r="B6" s="18">
        <v>0.203</v>
      </c>
      <c r="C6" s="18">
        <v>0.203</v>
      </c>
      <c r="D6" s="18">
        <v>0.203</v>
      </c>
      <c r="E6" s="18">
        <v>0.211</v>
      </c>
      <c r="F6" s="18">
        <v>0.211</v>
      </c>
      <c r="G6" s="18">
        <v>0.211</v>
      </c>
    </row>
    <row r="9" s="15" customFormat="1" spans="1:5">
      <c r="A9" s="18" t="s">
        <v>0</v>
      </c>
      <c r="B9" s="15">
        <v>3</v>
      </c>
      <c r="C9" s="15"/>
      <c r="D9" s="15"/>
      <c r="E9" s="15">
        <v>0</v>
      </c>
    </row>
    <row r="10" s="15" customFormat="1" spans="1:7">
      <c r="A10" s="19" t="s">
        <v>39</v>
      </c>
      <c r="B10" s="15">
        <v>1.429</v>
      </c>
      <c r="C10" s="15">
        <v>1.417</v>
      </c>
      <c r="D10" s="15">
        <v>1.423</v>
      </c>
      <c r="E10" s="15">
        <v>1.455</v>
      </c>
      <c r="F10" s="15">
        <v>1.442</v>
      </c>
      <c r="G10" s="15">
        <v>1.45</v>
      </c>
    </row>
    <row r="11" s="15" customFormat="1" spans="1:7">
      <c r="A11" s="19" t="s">
        <v>40</v>
      </c>
      <c r="B11" s="15">
        <v>1.481</v>
      </c>
      <c r="C11" s="15">
        <v>1.478</v>
      </c>
      <c r="D11" s="15">
        <v>1.48</v>
      </c>
      <c r="E11" s="15">
        <v>1.515</v>
      </c>
      <c r="F11" s="15">
        <v>1.512</v>
      </c>
      <c r="G11" s="15">
        <v>1.511</v>
      </c>
    </row>
    <row r="12" s="15" customFormat="1" spans="1:7">
      <c r="A12" s="19" t="s">
        <v>41</v>
      </c>
      <c r="B12" s="15">
        <v>1.388</v>
      </c>
      <c r="C12" s="15">
        <v>1.364</v>
      </c>
      <c r="D12" s="15">
        <v>1.379</v>
      </c>
      <c r="E12" s="15">
        <v>1.417</v>
      </c>
      <c r="F12" s="15">
        <v>1.393</v>
      </c>
      <c r="G12" s="15">
        <v>1.406</v>
      </c>
    </row>
    <row r="13" s="15" customFormat="1" spans="1:7">
      <c r="A13" s="19" t="s">
        <v>42</v>
      </c>
      <c r="B13" s="15">
        <v>1.268</v>
      </c>
      <c r="C13" s="15">
        <v>1.247</v>
      </c>
      <c r="D13" s="15">
        <v>1.261</v>
      </c>
      <c r="E13" s="15">
        <v>1.295</v>
      </c>
      <c r="F13" s="15">
        <v>1.275</v>
      </c>
      <c r="G13" s="15">
        <v>1.293</v>
      </c>
    </row>
    <row r="15" s="15" customFormat="1" spans="1:1">
      <c r="A15" s="18" t="s">
        <v>13</v>
      </c>
    </row>
    <row r="16" s="15" customFormat="1" spans="1:7">
      <c r="A16" s="19" t="s">
        <v>39</v>
      </c>
      <c r="B16" s="15">
        <v>1.103</v>
      </c>
      <c r="C16" s="15">
        <v>1.092</v>
      </c>
      <c r="D16" s="15">
        <v>1.1</v>
      </c>
      <c r="E16" s="15">
        <v>1.117</v>
      </c>
      <c r="F16" s="15">
        <v>1.105</v>
      </c>
      <c r="G16" s="15">
        <v>1.114</v>
      </c>
    </row>
    <row r="17" s="15" customFormat="1" spans="1:7">
      <c r="A17" s="19" t="s">
        <v>40</v>
      </c>
      <c r="B17" s="15">
        <v>1.071</v>
      </c>
      <c r="C17" s="15">
        <v>1.051</v>
      </c>
      <c r="D17" s="15">
        <v>1.063</v>
      </c>
      <c r="E17" s="15">
        <v>1.09</v>
      </c>
      <c r="F17" s="15">
        <v>1.071</v>
      </c>
      <c r="G17" s="15">
        <v>1.082</v>
      </c>
    </row>
    <row r="18" s="15" customFormat="1" spans="1:7">
      <c r="A18" s="19" t="s">
        <v>41</v>
      </c>
      <c r="B18" s="15">
        <v>1.023</v>
      </c>
      <c r="C18" s="15">
        <v>1.005</v>
      </c>
      <c r="D18" s="15">
        <v>1.016</v>
      </c>
      <c r="E18" s="15">
        <v>1.04</v>
      </c>
      <c r="F18" s="15">
        <v>1.022</v>
      </c>
      <c r="G18" s="15">
        <v>1.03</v>
      </c>
    </row>
    <row r="19" s="15" customFormat="1" spans="1:7">
      <c r="A19" s="19" t="s">
        <v>42</v>
      </c>
      <c r="B19" s="15">
        <v>0.989</v>
      </c>
      <c r="C19" s="15">
        <v>0.971</v>
      </c>
      <c r="D19" s="15">
        <v>0.983</v>
      </c>
      <c r="E19" s="15">
        <v>1.006</v>
      </c>
      <c r="F19" s="15">
        <v>0.987</v>
      </c>
      <c r="G19" s="15">
        <v>0.998</v>
      </c>
    </row>
    <row r="21" s="15" customFormat="1" spans="2:2">
      <c r="B21" s="15" t="s">
        <v>52</v>
      </c>
    </row>
    <row r="22" s="15" customFormat="1" spans="2:2">
      <c r="B22" s="15" t="s">
        <v>43</v>
      </c>
    </row>
    <row r="23" s="15" customFormat="1" spans="2:5">
      <c r="B23" s="15" t="s">
        <v>0</v>
      </c>
      <c r="C23" s="15"/>
      <c r="D23" s="15"/>
      <c r="E23" s="15" t="s">
        <v>13</v>
      </c>
    </row>
    <row r="24" s="15" customFormat="1" spans="1:7">
      <c r="A24" s="15" t="s">
        <v>39</v>
      </c>
      <c r="B24" s="18">
        <f t="shared" ref="B24:B27" si="0">((E10-B10)*9)/(0.1*B3*0.01*4)</f>
        <v>279.904306220096</v>
      </c>
      <c r="C24" s="18">
        <f t="shared" ref="C24:C27" si="1">((F10-C10)*9)/(0.1*C3*0.01*4)</f>
        <v>269.13875598086</v>
      </c>
      <c r="D24" s="18">
        <f t="shared" ref="D24:D27" si="2">((G10-D10)*9)/(0.1*D3*0.01*4)</f>
        <v>290.669856459329</v>
      </c>
      <c r="E24" s="20">
        <f t="shared" ref="E24:E27" si="3">((E16-B16)*9)/(0.1*0.01*4*E3)</f>
        <v>147.887323943662</v>
      </c>
      <c r="F24" s="20">
        <f t="shared" ref="F24:F27" si="4">((F16-C16)*9)/(0.1*0.01*4*F3)</f>
        <v>137.323943661971</v>
      </c>
      <c r="G24" s="20">
        <f t="shared" ref="G24:G27" si="5">((G16-D16)*9)/(0.1*0.01*4*G3)</f>
        <v>147.887323943662</v>
      </c>
    </row>
    <row r="25" s="15" customFormat="1" spans="1:7">
      <c r="A25" s="15" t="s">
        <v>40</v>
      </c>
      <c r="B25" s="18">
        <f t="shared" si="0"/>
        <v>373.170731707315</v>
      </c>
      <c r="C25" s="18">
        <f t="shared" si="1"/>
        <v>373.170731707317</v>
      </c>
      <c r="D25" s="18">
        <f t="shared" si="2"/>
        <v>340.243902439023</v>
      </c>
      <c r="E25" s="20">
        <f t="shared" si="3"/>
        <v>205.528846153848</v>
      </c>
      <c r="F25" s="20">
        <f t="shared" si="4"/>
        <v>216.346153846154</v>
      </c>
      <c r="G25" s="20">
        <f t="shared" si="5"/>
        <v>205.528846153848</v>
      </c>
    </row>
    <row r="26" s="15" customFormat="1" spans="1:7">
      <c r="A26" s="15" t="s">
        <v>41</v>
      </c>
      <c r="B26" s="18">
        <f t="shared" si="0"/>
        <v>315.217391304349</v>
      </c>
      <c r="C26" s="18">
        <f t="shared" si="1"/>
        <v>315.217391304347</v>
      </c>
      <c r="D26" s="18">
        <f t="shared" si="2"/>
        <v>293.478260869564</v>
      </c>
      <c r="E26" s="20">
        <f t="shared" si="3"/>
        <v>189.356435643566</v>
      </c>
      <c r="F26" s="20">
        <f t="shared" si="4"/>
        <v>189.356435643566</v>
      </c>
      <c r="G26" s="20">
        <f t="shared" si="5"/>
        <v>155.940594059406</v>
      </c>
    </row>
    <row r="27" s="15" customFormat="1" spans="1:7">
      <c r="A27" s="15" t="s">
        <v>42</v>
      </c>
      <c r="B27" s="18">
        <f t="shared" si="0"/>
        <v>299.261083743841</v>
      </c>
      <c r="C27" s="18">
        <f t="shared" si="1"/>
        <v>310.344827586205</v>
      </c>
      <c r="D27" s="18">
        <f t="shared" si="2"/>
        <v>354.679802955665</v>
      </c>
      <c r="E27" s="20">
        <f t="shared" si="3"/>
        <v>181.279620853081</v>
      </c>
      <c r="F27" s="20">
        <f t="shared" si="4"/>
        <v>170.616113744076</v>
      </c>
      <c r="G27" s="20">
        <f t="shared" si="5"/>
        <v>159.952606635071</v>
      </c>
    </row>
    <row r="28" s="15" customFormat="1" spans="2:7">
      <c r="B28" s="15" t="s">
        <v>50</v>
      </c>
      <c r="C28" s="15"/>
      <c r="D28" s="15"/>
      <c r="E28" s="15"/>
      <c r="F28" s="15"/>
      <c r="G28" s="15" t="s">
        <v>51</v>
      </c>
    </row>
    <row r="29" s="15" customFormat="1" spans="2:14">
      <c r="B29" s="16" t="s">
        <v>1</v>
      </c>
      <c r="C29" s="16" t="s">
        <v>2</v>
      </c>
      <c r="D29" s="17">
        <v>0.05</v>
      </c>
      <c r="E29" s="17">
        <v>0.01</v>
      </c>
      <c r="F29" s="15"/>
      <c r="G29" s="16" t="s">
        <v>1</v>
      </c>
      <c r="H29" s="16" t="s">
        <v>2</v>
      </c>
      <c r="I29" s="17">
        <v>0.05</v>
      </c>
      <c r="J29" s="17">
        <v>0.01</v>
      </c>
      <c r="K29" s="16"/>
      <c r="L29" s="16"/>
      <c r="M29" s="16"/>
      <c r="N29" s="16"/>
    </row>
    <row r="30" s="15" customFormat="1" spans="1:14">
      <c r="A30" s="15" t="s">
        <v>39</v>
      </c>
      <c r="B30" s="16">
        <v>279.9043</v>
      </c>
      <c r="C30" s="16">
        <v>10.7655</v>
      </c>
      <c r="D30" s="16" t="s">
        <v>7</v>
      </c>
      <c r="E30" s="16" t="s">
        <v>11</v>
      </c>
      <c r="F30" s="15"/>
      <c r="G30" s="16">
        <v>144.3662</v>
      </c>
      <c r="H30" s="16">
        <v>6.0988</v>
      </c>
      <c r="I30" s="16" t="s">
        <v>7</v>
      </c>
      <c r="J30" s="16" t="s">
        <v>8</v>
      </c>
      <c r="K30" s="16"/>
      <c r="L30" s="16"/>
      <c r="M30" s="16"/>
      <c r="N30" s="16"/>
    </row>
    <row r="31" s="15" customFormat="1" spans="1:14">
      <c r="A31" s="15" t="s">
        <v>40</v>
      </c>
      <c r="B31" s="16">
        <v>362.1951</v>
      </c>
      <c r="C31" s="16">
        <v>19.0103</v>
      </c>
      <c r="D31" s="16" t="s">
        <v>4</v>
      </c>
      <c r="E31" s="16" t="s">
        <v>5</v>
      </c>
      <c r="F31" s="15">
        <f>(B31-B30)/B30</f>
        <v>0.29399619798624</v>
      </c>
      <c r="G31" s="16">
        <v>209.1346</v>
      </c>
      <c r="H31" s="16">
        <v>6.2454</v>
      </c>
      <c r="I31" s="16" t="s">
        <v>4</v>
      </c>
      <c r="J31" s="16" t="s">
        <v>5</v>
      </c>
      <c r="K31" s="16">
        <f>(G31-G30)/G30</f>
        <v>0.448639640026544</v>
      </c>
      <c r="L31" s="16"/>
      <c r="M31" s="16"/>
      <c r="N31" s="16"/>
    </row>
    <row r="32" s="15" customFormat="1" spans="1:14">
      <c r="A32" s="15" t="s">
        <v>41</v>
      </c>
      <c r="B32" s="16">
        <v>307.971</v>
      </c>
      <c r="C32" s="16">
        <v>12.5511</v>
      </c>
      <c r="D32" s="16" t="s">
        <v>49</v>
      </c>
      <c r="E32" s="16" t="s">
        <v>47</v>
      </c>
      <c r="F32" s="15">
        <f>(B31-B32)/B31</f>
        <v>0.149709645436948</v>
      </c>
      <c r="G32" s="16">
        <v>178.2178</v>
      </c>
      <c r="H32" s="16">
        <v>19.2926</v>
      </c>
      <c r="I32" s="16" t="s">
        <v>10</v>
      </c>
      <c r="J32" s="16" t="s">
        <v>47</v>
      </c>
      <c r="K32" s="16">
        <f>(G31-G32)/G31</f>
        <v>0.147832066047416</v>
      </c>
      <c r="L32" s="16"/>
      <c r="M32" s="16"/>
      <c r="N32" s="16"/>
    </row>
    <row r="33" s="15" customFormat="1" spans="1:14">
      <c r="A33" s="15" t="s">
        <v>42</v>
      </c>
      <c r="B33" s="16">
        <v>321.4286</v>
      </c>
      <c r="C33" s="16">
        <v>29.3248</v>
      </c>
      <c r="D33" s="16" t="s">
        <v>10</v>
      </c>
      <c r="E33" s="16" t="s">
        <v>47</v>
      </c>
      <c r="F33" s="15">
        <f>(B31-B33)/B31</f>
        <v>0.112553979885426</v>
      </c>
      <c r="G33" s="16">
        <v>170.6161</v>
      </c>
      <c r="H33" s="16">
        <v>10.6635</v>
      </c>
      <c r="I33" s="16" t="s">
        <v>10</v>
      </c>
      <c r="J33" s="16" t="s">
        <v>28</v>
      </c>
      <c r="K33" s="16">
        <f>(G31-G33)/G31</f>
        <v>0.184180427342009</v>
      </c>
      <c r="L33" s="16"/>
      <c r="M33" s="16"/>
      <c r="N33" s="16"/>
    </row>
    <row r="36" s="15" customFormat="1" spans="2:6">
      <c r="B36" s="15">
        <f>(B31-B30)/B30</f>
        <v>0.29399619798624</v>
      </c>
      <c r="F36" s="15">
        <f>(G31-G30)/G30</f>
        <v>0.448639640026544</v>
      </c>
    </row>
    <row r="38" s="15" customFormat="1" spans="2:6">
      <c r="B38" s="15">
        <f>(B31-B32)/B31</f>
        <v>0.149709645436948</v>
      </c>
      <c r="F38" s="15">
        <f>(G31-G32)/G31</f>
        <v>0.147832066047416</v>
      </c>
    </row>
    <row r="39" s="15" customFormat="1" spans="2:6">
      <c r="B39" s="15">
        <f>(B31-B33)/B31</f>
        <v>0.112553979885426</v>
      </c>
      <c r="F39" s="15">
        <f>(G31-G33)/G31</f>
        <v>0.184180427342009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M29"/>
  <sheetViews>
    <sheetView workbookViewId="0">
      <selection activeCell="F22" sqref="F22:I22"/>
    </sheetView>
  </sheetViews>
  <sheetFormatPr defaultColWidth="9" defaultRowHeight="13.5"/>
  <cols>
    <col min="1" max="2" width="9" style="15"/>
    <col min="3" max="5" width="12.625" style="15"/>
    <col min="6" max="6" width="9" style="15"/>
    <col min="7" max="7" width="12.625" style="15"/>
    <col min="8" max="9" width="9" style="15"/>
    <col min="10" max="10" width="12.625" style="15"/>
    <col min="11" max="16384" width="9" style="15"/>
  </cols>
  <sheetData>
    <row r="3" s="15" customFormat="1" spans="2:6">
      <c r="B3" s="15" t="s">
        <v>0</v>
      </c>
      <c r="C3" s="15" t="s">
        <v>34</v>
      </c>
      <c r="D3" s="15"/>
      <c r="E3" s="15"/>
      <c r="F3" s="15" t="s">
        <v>53</v>
      </c>
    </row>
    <row r="4" s="15" customFormat="1" spans="2:8">
      <c r="B4" s="15" t="s">
        <v>3</v>
      </c>
      <c r="C4" s="15">
        <v>0.238</v>
      </c>
      <c r="D4" s="15">
        <v>0.238</v>
      </c>
      <c r="E4" s="15">
        <v>0.238</v>
      </c>
      <c r="F4" s="15">
        <v>0.015</v>
      </c>
      <c r="G4" s="15">
        <v>0.016</v>
      </c>
      <c r="H4" s="15">
        <v>0.014</v>
      </c>
    </row>
    <row r="5" s="15" customFormat="1" spans="2:8">
      <c r="B5" s="15" t="s">
        <v>6</v>
      </c>
      <c r="C5" s="15">
        <v>0.206</v>
      </c>
      <c r="D5" s="15">
        <v>0.206</v>
      </c>
      <c r="E5" s="15">
        <v>0.206</v>
      </c>
      <c r="F5" s="15">
        <v>0.029</v>
      </c>
      <c r="G5" s="15">
        <v>0.024</v>
      </c>
      <c r="H5" s="15">
        <v>0.027</v>
      </c>
    </row>
    <row r="6" s="15" customFormat="1" spans="2:8">
      <c r="B6" s="15" t="s">
        <v>9</v>
      </c>
      <c r="C6" s="15">
        <v>0.209</v>
      </c>
      <c r="D6" s="15">
        <v>0.209</v>
      </c>
      <c r="E6" s="15">
        <v>0.209</v>
      </c>
      <c r="F6" s="15">
        <v>0.019</v>
      </c>
      <c r="G6" s="15">
        <v>0.021</v>
      </c>
      <c r="H6" s="15">
        <v>0.022</v>
      </c>
    </row>
    <row r="7" s="15" customFormat="1" spans="2:8">
      <c r="B7" s="15" t="s">
        <v>12</v>
      </c>
      <c r="C7" s="15">
        <v>0.211</v>
      </c>
      <c r="D7" s="15">
        <v>0.211</v>
      </c>
      <c r="E7" s="15">
        <v>0.211</v>
      </c>
      <c r="F7" s="15">
        <v>0.022</v>
      </c>
      <c r="G7" s="15">
        <v>0.019</v>
      </c>
      <c r="H7" s="15">
        <v>0.02</v>
      </c>
    </row>
    <row r="9" s="15" customFormat="1" spans="2:2">
      <c r="B9" s="15" t="s">
        <v>13</v>
      </c>
    </row>
    <row r="10" s="15" customFormat="1" spans="2:8">
      <c r="B10" s="15" t="s">
        <v>3</v>
      </c>
      <c r="C10" s="15">
        <v>0.145</v>
      </c>
      <c r="D10" s="15">
        <v>0.145</v>
      </c>
      <c r="E10" s="15">
        <v>0.145</v>
      </c>
      <c r="F10" s="15">
        <v>0.026</v>
      </c>
      <c r="G10" s="15">
        <v>0.025</v>
      </c>
      <c r="H10" s="15">
        <v>0.025</v>
      </c>
    </row>
    <row r="11" s="15" customFormat="1" spans="2:8">
      <c r="B11" s="15" t="s">
        <v>6</v>
      </c>
      <c r="C11" s="15">
        <v>0.147</v>
      </c>
      <c r="D11" s="15">
        <v>0.147</v>
      </c>
      <c r="E11" s="15">
        <v>0.147</v>
      </c>
      <c r="F11" s="15">
        <v>0.046</v>
      </c>
      <c r="G11" s="15">
        <v>0.045</v>
      </c>
      <c r="H11" s="15">
        <v>0.047</v>
      </c>
    </row>
    <row r="12" s="15" customFormat="1" spans="2:8">
      <c r="B12" s="15" t="s">
        <v>9</v>
      </c>
      <c r="C12" s="15">
        <v>0.277</v>
      </c>
      <c r="D12" s="15">
        <v>0.277</v>
      </c>
      <c r="E12" s="15">
        <v>0.277</v>
      </c>
      <c r="F12" s="15">
        <v>0.071</v>
      </c>
      <c r="G12" s="15">
        <v>0.065</v>
      </c>
      <c r="H12" s="15">
        <v>0.064</v>
      </c>
    </row>
    <row r="13" s="15" customFormat="1" spans="2:8">
      <c r="B13" s="15" t="s">
        <v>12</v>
      </c>
      <c r="C13" s="15">
        <v>0.218</v>
      </c>
      <c r="D13" s="15">
        <v>0.218</v>
      </c>
      <c r="E13" s="15">
        <v>0.218</v>
      </c>
      <c r="F13" s="15">
        <v>0.045</v>
      </c>
      <c r="G13" s="15">
        <v>0.042</v>
      </c>
      <c r="H13" s="15">
        <v>0.047</v>
      </c>
    </row>
    <row r="14" s="15" customFormat="1" spans="2:2">
      <c r="B14" s="15" t="s">
        <v>54</v>
      </c>
    </row>
    <row r="15" s="15" customFormat="1" spans="2:2">
      <c r="B15" s="15" t="s">
        <v>55</v>
      </c>
    </row>
    <row r="16" s="15" customFormat="1" spans="2:9">
      <c r="B16" s="15" t="s">
        <v>0</v>
      </c>
      <c r="C16" s="15" t="s">
        <v>34</v>
      </c>
      <c r="D16" s="15"/>
      <c r="E16" s="15"/>
      <c r="F16" s="16" t="s">
        <v>1</v>
      </c>
      <c r="G16" s="16" t="s">
        <v>2</v>
      </c>
      <c r="H16" s="17">
        <v>0.05</v>
      </c>
      <c r="I16" s="17">
        <v>0.01</v>
      </c>
    </row>
    <row r="17" s="15" customFormat="1" spans="2:9">
      <c r="B17" s="15" t="s">
        <v>3</v>
      </c>
      <c r="C17" s="15">
        <f t="shared" ref="C17:C20" si="0">(F4/0.0386)*9*5/C4/34</f>
        <v>2.16102899556653</v>
      </c>
      <c r="D17" s="15">
        <f t="shared" ref="D17:D20" si="1">(G4/0.0386)*9*5/D4/34</f>
        <v>2.30509759527096</v>
      </c>
      <c r="E17" s="15">
        <f t="shared" ref="E17:E20" si="2">(H4/0.0386)*9*5/E4/34</f>
        <v>2.01696039586209</v>
      </c>
      <c r="F17" s="16">
        <v>2.161</v>
      </c>
      <c r="G17" s="16">
        <v>0.1441</v>
      </c>
      <c r="H17" s="16" t="s">
        <v>7</v>
      </c>
      <c r="I17" s="16" t="s">
        <v>8</v>
      </c>
    </row>
    <row r="18" s="15" customFormat="1" spans="2:10">
      <c r="B18" s="15" t="s">
        <v>6</v>
      </c>
      <c r="C18" s="15">
        <f t="shared" si="0"/>
        <v>4.82699745223307</v>
      </c>
      <c r="D18" s="15">
        <f t="shared" si="1"/>
        <v>3.99475651219288</v>
      </c>
      <c r="E18" s="15">
        <f t="shared" si="2"/>
        <v>4.494101076217</v>
      </c>
      <c r="F18" s="16">
        <v>4.4386</v>
      </c>
      <c r="G18" s="16">
        <v>0.4189</v>
      </c>
      <c r="H18" s="16" t="s">
        <v>4</v>
      </c>
      <c r="I18" s="16" t="s">
        <v>5</v>
      </c>
      <c r="J18" s="15">
        <f>(F18-F17)/F17</f>
        <v>1.05395650161962</v>
      </c>
    </row>
    <row r="19" s="15" customFormat="1" spans="2:10">
      <c r="B19" s="15" t="s">
        <v>9</v>
      </c>
      <c r="C19" s="15">
        <f t="shared" si="0"/>
        <v>3.11712061178687</v>
      </c>
      <c r="D19" s="15">
        <f t="shared" si="1"/>
        <v>3.44523857092233</v>
      </c>
      <c r="E19" s="15">
        <f t="shared" si="2"/>
        <v>3.60929755049006</v>
      </c>
      <c r="F19" s="16">
        <v>3.3906</v>
      </c>
      <c r="G19" s="16">
        <v>0.2506</v>
      </c>
      <c r="H19" s="16" t="s">
        <v>10</v>
      </c>
      <c r="I19" s="16" t="s">
        <v>11</v>
      </c>
      <c r="J19" s="15">
        <f>(F18-F19)/F18</f>
        <v>0.236110485288154</v>
      </c>
    </row>
    <row r="20" s="15" customFormat="1" spans="2:10">
      <c r="B20" s="15" t="s">
        <v>12</v>
      </c>
      <c r="C20" s="15">
        <f t="shared" si="0"/>
        <v>3.57508619930058</v>
      </c>
      <c r="D20" s="15">
        <f t="shared" si="1"/>
        <v>3.0875744448505</v>
      </c>
      <c r="E20" s="15">
        <f t="shared" si="2"/>
        <v>3.25007836300053</v>
      </c>
      <c r="F20" s="16">
        <v>3.3042</v>
      </c>
      <c r="G20" s="16">
        <v>0.2482</v>
      </c>
      <c r="H20" s="16" t="s">
        <v>10</v>
      </c>
      <c r="I20" s="16" t="s">
        <v>11</v>
      </c>
      <c r="J20" s="15">
        <f>(F18-F20)/F18</f>
        <v>0.255576082548551</v>
      </c>
    </row>
    <row r="22" s="15" customFormat="1" spans="2:13">
      <c r="B22" s="15" t="s">
        <v>13</v>
      </c>
      <c r="C22" s="15"/>
      <c r="D22" s="15"/>
      <c r="E22" s="15"/>
      <c r="F22" s="16" t="s">
        <v>1</v>
      </c>
      <c r="G22" s="16" t="s">
        <v>2</v>
      </c>
      <c r="H22" s="17">
        <v>0.05</v>
      </c>
      <c r="I22" s="17">
        <v>0.01</v>
      </c>
      <c r="J22" s="15"/>
      <c r="K22" s="16"/>
      <c r="L22" s="16"/>
      <c r="M22" s="16"/>
    </row>
    <row r="23" s="15" customFormat="1" spans="2:13">
      <c r="B23" s="15" t="s">
        <v>3</v>
      </c>
      <c r="C23" s="15">
        <f t="shared" ref="C23:C26" si="3">((F10/0.0386)*9*5)/C10/34</f>
        <v>6.14825168945548</v>
      </c>
      <c r="D23" s="15">
        <f t="shared" ref="D23:D26" si="4">((G10/0.0386)*9*5)/D10/34</f>
        <v>5.91178047063027</v>
      </c>
      <c r="E23" s="15">
        <f t="shared" ref="E23:E26" si="5">((H10/0.0386)*9*5)/E10/34</f>
        <v>5.91178047063027</v>
      </c>
      <c r="F23" s="16">
        <v>5.9906</v>
      </c>
      <c r="G23" s="16">
        <v>0.1365</v>
      </c>
      <c r="H23" s="16" t="s">
        <v>16</v>
      </c>
      <c r="I23" s="16" t="s">
        <v>18</v>
      </c>
      <c r="J23" s="15"/>
      <c r="K23" s="16"/>
      <c r="L23" s="16"/>
      <c r="M23" s="16"/>
    </row>
    <row r="24" s="15" customFormat="1" spans="2:13">
      <c r="B24" s="15" t="s">
        <v>6</v>
      </c>
      <c r="C24" s="15">
        <f t="shared" si="3"/>
        <v>10.7296804732256</v>
      </c>
      <c r="D24" s="15">
        <f t="shared" si="4"/>
        <v>10.4964265498946</v>
      </c>
      <c r="E24" s="15">
        <f t="shared" si="5"/>
        <v>10.9629343965565</v>
      </c>
      <c r="F24" s="16">
        <v>10.7297</v>
      </c>
      <c r="G24" s="16">
        <v>0.2333</v>
      </c>
      <c r="H24" s="16" t="s">
        <v>4</v>
      </c>
      <c r="I24" s="16" t="s">
        <v>5</v>
      </c>
      <c r="J24" s="15">
        <f>(F24-F23)/F23</f>
        <v>0.791089373351584</v>
      </c>
      <c r="K24" s="16"/>
      <c r="L24" s="16"/>
      <c r="M24" s="16"/>
    </row>
    <row r="25" s="15" customFormat="1" spans="2:13">
      <c r="B25" s="15" t="s">
        <v>9</v>
      </c>
      <c r="C25" s="15">
        <f t="shared" si="3"/>
        <v>8.78870468521858</v>
      </c>
      <c r="D25" s="15">
        <f t="shared" si="4"/>
        <v>8.0459972470311</v>
      </c>
      <c r="E25" s="15">
        <f t="shared" si="5"/>
        <v>7.92221267399985</v>
      </c>
      <c r="F25" s="16">
        <v>8.2523</v>
      </c>
      <c r="G25" s="16">
        <v>0.4686</v>
      </c>
      <c r="H25" s="16" t="s">
        <v>10</v>
      </c>
      <c r="I25" s="16" t="s">
        <v>11</v>
      </c>
      <c r="J25" s="15">
        <f>(F24-F25)/F24</f>
        <v>0.230891823629738</v>
      </c>
      <c r="K25" s="16"/>
      <c r="L25" s="16"/>
      <c r="M25" s="16"/>
    </row>
    <row r="26" s="15" customFormat="1" spans="2:13">
      <c r="B26" s="15" t="s">
        <v>12</v>
      </c>
      <c r="C26" s="15">
        <f t="shared" si="3"/>
        <v>7.07786560933258</v>
      </c>
      <c r="D26" s="15">
        <f t="shared" si="4"/>
        <v>6.60600790204374</v>
      </c>
      <c r="E26" s="15">
        <f t="shared" si="5"/>
        <v>7.3924374141918</v>
      </c>
      <c r="F26" s="16">
        <v>7.0254</v>
      </c>
      <c r="G26" s="16">
        <v>0.3958</v>
      </c>
      <c r="H26" s="16" t="s">
        <v>7</v>
      </c>
      <c r="I26" s="16" t="s">
        <v>8</v>
      </c>
      <c r="J26" s="15">
        <f>(F24-F26)/F24</f>
        <v>0.345237984286606</v>
      </c>
      <c r="K26" s="16"/>
      <c r="L26" s="16"/>
      <c r="M26" s="16"/>
    </row>
    <row r="29" s="15" customFormat="1" spans="7:7">
      <c r="G29" s="15">
        <f>(G25-G26)/G25</f>
        <v>0.155356380708493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P35"/>
  <sheetViews>
    <sheetView workbookViewId="0">
      <selection activeCell="F30" sqref="F30"/>
    </sheetView>
  </sheetViews>
  <sheetFormatPr defaultColWidth="9" defaultRowHeight="13.5"/>
  <cols>
    <col min="1" max="2" width="9" style="15"/>
    <col min="3" max="5" width="12.625" style="15"/>
    <col min="6" max="6" width="9" style="15"/>
    <col min="7" max="9" width="12.625" style="15"/>
    <col min="10" max="10" width="9" style="15"/>
    <col min="11" max="13" width="12.625" style="15"/>
    <col min="14" max="16384" width="9" style="15"/>
  </cols>
  <sheetData>
    <row r="3" s="15" customFormat="1" spans="2:6">
      <c r="B3" s="15" t="s">
        <v>0</v>
      </c>
      <c r="C3" s="15" t="s">
        <v>34</v>
      </c>
      <c r="D3" s="15"/>
      <c r="E3" s="15"/>
      <c r="F3" s="15" t="s">
        <v>56</v>
      </c>
    </row>
    <row r="4" s="15" customFormat="1" spans="2:8">
      <c r="B4" s="15" t="s">
        <v>3</v>
      </c>
      <c r="C4" s="15">
        <v>0.291</v>
      </c>
      <c r="D4" s="15">
        <v>0.291</v>
      </c>
      <c r="E4" s="15">
        <v>0.291</v>
      </c>
      <c r="F4" s="15">
        <v>0.032</v>
      </c>
      <c r="G4" s="15">
        <v>0.033</v>
      </c>
      <c r="H4" s="15">
        <v>0.038</v>
      </c>
    </row>
    <row r="5" s="15" customFormat="1" spans="2:8">
      <c r="B5" s="15" t="s">
        <v>6</v>
      </c>
      <c r="C5" s="15">
        <v>0.207</v>
      </c>
      <c r="D5" s="15">
        <v>0.207</v>
      </c>
      <c r="E5" s="15">
        <v>0.207</v>
      </c>
      <c r="F5" s="15">
        <v>0.04</v>
      </c>
      <c r="G5" s="15">
        <v>0.042</v>
      </c>
      <c r="H5" s="15">
        <v>0.039</v>
      </c>
    </row>
    <row r="6" s="15" customFormat="1" spans="2:8">
      <c r="B6" s="15" t="s">
        <v>9</v>
      </c>
      <c r="C6" s="15">
        <v>0.224</v>
      </c>
      <c r="D6" s="15">
        <v>0.224</v>
      </c>
      <c r="E6" s="15">
        <v>0.224</v>
      </c>
      <c r="F6" s="15">
        <v>0.036</v>
      </c>
      <c r="G6" s="15">
        <v>0.031</v>
      </c>
      <c r="H6" s="15">
        <v>0.034</v>
      </c>
    </row>
    <row r="7" s="15" customFormat="1" spans="2:8">
      <c r="B7" s="15" t="s">
        <v>12</v>
      </c>
      <c r="C7" s="15">
        <v>0.228</v>
      </c>
      <c r="D7" s="15">
        <v>0.228</v>
      </c>
      <c r="E7" s="15">
        <v>0.228</v>
      </c>
      <c r="F7" s="15">
        <v>0.035</v>
      </c>
      <c r="G7" s="15">
        <v>0.026</v>
      </c>
      <c r="H7" s="15">
        <v>0.037</v>
      </c>
    </row>
    <row r="9" s="15" customFormat="1" spans="2:3">
      <c r="B9" s="15" t="s">
        <v>13</v>
      </c>
      <c r="C9" s="15" t="s">
        <v>34</v>
      </c>
    </row>
    <row r="10" s="15" customFormat="1" spans="2:8">
      <c r="B10" s="15" t="s">
        <v>3</v>
      </c>
      <c r="C10" s="15">
        <v>0.269</v>
      </c>
      <c r="D10" s="15">
        <v>0.269</v>
      </c>
      <c r="E10" s="15">
        <v>0.269</v>
      </c>
      <c r="F10" s="15">
        <v>0.058</v>
      </c>
      <c r="G10" s="15">
        <v>0.067</v>
      </c>
      <c r="H10" s="15">
        <v>0.068</v>
      </c>
    </row>
    <row r="11" s="15" customFormat="1" spans="2:8">
      <c r="B11" s="15" t="s">
        <v>6</v>
      </c>
      <c r="C11" s="15">
        <v>0.159</v>
      </c>
      <c r="D11" s="15">
        <v>0.159</v>
      </c>
      <c r="E11" s="15">
        <v>0.159</v>
      </c>
      <c r="F11" s="15">
        <v>0.067</v>
      </c>
      <c r="G11" s="15">
        <v>0.064</v>
      </c>
      <c r="H11" s="15">
        <v>0.066</v>
      </c>
    </row>
    <row r="12" s="15" customFormat="1" spans="2:8">
      <c r="B12" s="15" t="s">
        <v>9</v>
      </c>
      <c r="C12" s="15">
        <v>0.197</v>
      </c>
      <c r="D12" s="15">
        <v>0.197</v>
      </c>
      <c r="E12" s="15">
        <v>0.197</v>
      </c>
      <c r="F12" s="15">
        <v>0.057</v>
      </c>
      <c r="G12" s="15">
        <v>0.059</v>
      </c>
      <c r="H12" s="15">
        <v>0.061</v>
      </c>
    </row>
    <row r="13" s="15" customFormat="1" spans="2:8">
      <c r="B13" s="15" t="s">
        <v>12</v>
      </c>
      <c r="C13" s="15">
        <v>0.243</v>
      </c>
      <c r="D13" s="15">
        <v>0.243</v>
      </c>
      <c r="E13" s="15">
        <v>0.243</v>
      </c>
      <c r="F13" s="15">
        <v>0.059</v>
      </c>
      <c r="G13" s="15">
        <v>0.063</v>
      </c>
      <c r="H13" s="15">
        <v>0.065</v>
      </c>
    </row>
    <row r="16" s="15" customFormat="1" spans="2:10">
      <c r="B16" s="15" t="s">
        <v>0</v>
      </c>
      <c r="C16" s="15" t="s">
        <v>57</v>
      </c>
      <c r="D16" s="15"/>
      <c r="E16" s="15"/>
      <c r="F16" s="15"/>
      <c r="G16" s="16" t="s">
        <v>1</v>
      </c>
      <c r="H16" s="16" t="s">
        <v>2</v>
      </c>
      <c r="I16" s="17">
        <v>0.05</v>
      </c>
      <c r="J16" s="17">
        <v>0.01</v>
      </c>
    </row>
    <row r="17" s="15" customFormat="1" spans="2:16">
      <c r="B17" s="15" t="s">
        <v>3</v>
      </c>
      <c r="C17" s="15">
        <f t="shared" ref="C17:C20" si="0">F4/0.0052*2*4*5/60/C4</f>
        <v>14.0981584280553</v>
      </c>
      <c r="D17" s="15">
        <f t="shared" ref="D17:D20" si="1">G4/0.0052*2*4*5/60/D4</f>
        <v>14.5387258789321</v>
      </c>
      <c r="E17" s="15">
        <f t="shared" ref="E17:E20" si="2">H4/0.0052*2*4*5/60/E4</f>
        <v>16.7415631333157</v>
      </c>
      <c r="G17" s="16">
        <v>15.1261</v>
      </c>
      <c r="H17" s="16">
        <v>1.4162</v>
      </c>
      <c r="I17" s="16" t="s">
        <v>7</v>
      </c>
      <c r="J17" s="16" t="s">
        <v>11</v>
      </c>
      <c r="K17" s="15"/>
      <c r="L17" s="16"/>
      <c r="M17" s="16"/>
      <c r="N17" s="16"/>
      <c r="O17" s="16"/>
      <c r="P17" s="16"/>
    </row>
    <row r="18" s="15" customFormat="1" spans="2:16">
      <c r="B18" s="15" t="s">
        <v>6</v>
      </c>
      <c r="C18" s="15">
        <f t="shared" si="0"/>
        <v>24.7739378174161</v>
      </c>
      <c r="D18" s="15">
        <f t="shared" si="1"/>
        <v>26.0126347082869</v>
      </c>
      <c r="E18" s="15">
        <f t="shared" si="2"/>
        <v>24.1545893719807</v>
      </c>
      <c r="G18" s="16">
        <v>24.9804</v>
      </c>
      <c r="H18" s="16">
        <v>0.9461</v>
      </c>
      <c r="I18" s="16" t="s">
        <v>4</v>
      </c>
      <c r="J18" s="16" t="s">
        <v>5</v>
      </c>
      <c r="K18" s="15">
        <f>(G18-G17)/G17</f>
        <v>0.651476586826743</v>
      </c>
      <c r="L18" s="16"/>
      <c r="M18" s="16"/>
      <c r="N18" s="16"/>
      <c r="O18" s="16"/>
      <c r="P18" s="16"/>
    </row>
    <row r="19" s="15" customFormat="1" spans="2:16">
      <c r="B19" s="15" t="s">
        <v>9</v>
      </c>
      <c r="C19" s="15">
        <f t="shared" si="0"/>
        <v>20.6043956043956</v>
      </c>
      <c r="D19" s="15">
        <f t="shared" si="1"/>
        <v>17.742673992674</v>
      </c>
      <c r="E19" s="15">
        <f t="shared" si="2"/>
        <v>19.459706959707</v>
      </c>
      <c r="G19" s="16">
        <v>19.2689</v>
      </c>
      <c r="H19" s="16">
        <v>1.4404</v>
      </c>
      <c r="I19" s="16" t="s">
        <v>10</v>
      </c>
      <c r="J19" s="16" t="s">
        <v>11</v>
      </c>
      <c r="K19" s="15">
        <f>(G18-G19)/G18</f>
        <v>0.228639253174489</v>
      </c>
      <c r="L19" s="16"/>
      <c r="M19" s="16"/>
      <c r="N19" s="16"/>
      <c r="O19" s="16"/>
      <c r="P19" s="16"/>
    </row>
    <row r="20" s="15" customFormat="1" spans="2:16">
      <c r="B20" s="15" t="s">
        <v>12</v>
      </c>
      <c r="C20" s="15">
        <f t="shared" si="0"/>
        <v>19.6806117858749</v>
      </c>
      <c r="D20" s="15">
        <f t="shared" si="1"/>
        <v>14.6198830409357</v>
      </c>
      <c r="E20" s="15">
        <f t="shared" si="2"/>
        <v>20.8052181736392</v>
      </c>
      <c r="G20" s="16">
        <v>18.3686</v>
      </c>
      <c r="H20" s="16">
        <v>3.2948</v>
      </c>
      <c r="I20" s="16" t="s">
        <v>49</v>
      </c>
      <c r="J20" s="16" t="s">
        <v>11</v>
      </c>
      <c r="K20" s="15">
        <f>(G18-G20)/G18</f>
        <v>0.264679508734848</v>
      </c>
      <c r="L20" s="16"/>
      <c r="M20" s="16"/>
      <c r="N20" s="16"/>
      <c r="O20" s="16"/>
      <c r="P20" s="16"/>
    </row>
    <row r="21" s="15" customFormat="1" spans="11:16">
      <c r="K21" s="16"/>
      <c r="L21" s="16"/>
      <c r="M21" s="16"/>
      <c r="N21" s="16"/>
      <c r="O21" s="16"/>
      <c r="P21" s="16"/>
    </row>
    <row r="22" s="15" customFormat="1" spans="2:10">
      <c r="B22" s="15" t="s">
        <v>13</v>
      </c>
      <c r="C22" s="15"/>
      <c r="D22" s="15"/>
      <c r="E22" s="15"/>
      <c r="F22" s="15"/>
      <c r="G22" s="16" t="s">
        <v>1</v>
      </c>
      <c r="H22" s="16" t="s">
        <v>2</v>
      </c>
      <c r="I22" s="17">
        <v>0.05</v>
      </c>
      <c r="J22" s="17">
        <v>0.01</v>
      </c>
    </row>
    <row r="23" s="15" customFormat="1" spans="2:10">
      <c r="B23" s="15" t="s">
        <v>3</v>
      </c>
      <c r="C23" s="15">
        <f t="shared" ref="C23:C26" si="3">F10/0.0052*2*4*5/60/C10</f>
        <v>27.6427413973882</v>
      </c>
      <c r="D23" s="15">
        <f t="shared" ref="D23:D26" si="4">G10/0.0052*2*4*5/60/D10</f>
        <v>31.9321323038795</v>
      </c>
      <c r="E23" s="15">
        <f t="shared" ref="E23:E26" si="5">H10/0.0052*2*4*5/60/E10</f>
        <v>32.4087312934897</v>
      </c>
      <c r="G23" s="16">
        <v>30.6612</v>
      </c>
      <c r="H23" s="16">
        <v>2.6249</v>
      </c>
      <c r="I23" s="16" t="s">
        <v>7</v>
      </c>
      <c r="J23" s="16" t="s">
        <v>8</v>
      </c>
    </row>
    <row r="24" s="15" customFormat="1" spans="2:11">
      <c r="B24" s="15" t="s">
        <v>6</v>
      </c>
      <c r="C24" s="15">
        <f t="shared" si="3"/>
        <v>54.0235445895823</v>
      </c>
      <c r="D24" s="15">
        <f t="shared" si="4"/>
        <v>51.6045799064667</v>
      </c>
      <c r="E24" s="15">
        <f t="shared" si="5"/>
        <v>53.2172230285438</v>
      </c>
      <c r="G24" s="16">
        <v>52.9484</v>
      </c>
      <c r="H24" s="16">
        <v>1.2317</v>
      </c>
      <c r="I24" s="16" t="s">
        <v>4</v>
      </c>
      <c r="J24" s="16" t="s">
        <v>5</v>
      </c>
      <c r="K24" s="15">
        <f>(G24-G23)/G23</f>
        <v>0.726886097086872</v>
      </c>
    </row>
    <row r="25" s="15" customFormat="1" spans="2:11">
      <c r="B25" s="15" t="s">
        <v>9</v>
      </c>
      <c r="C25" s="15">
        <f t="shared" si="3"/>
        <v>37.0948848106208</v>
      </c>
      <c r="D25" s="15">
        <f t="shared" si="4"/>
        <v>38.3964597162567</v>
      </c>
      <c r="E25" s="15">
        <f t="shared" si="5"/>
        <v>39.6980346218925</v>
      </c>
      <c r="G25" s="16">
        <v>38.3965</v>
      </c>
      <c r="H25" s="16">
        <v>1.3016</v>
      </c>
      <c r="I25" s="16" t="s">
        <v>10</v>
      </c>
      <c r="J25" s="16" t="s">
        <v>11</v>
      </c>
      <c r="K25" s="15">
        <f>(G24-G25)/G24</f>
        <v>0.274831722960467</v>
      </c>
    </row>
    <row r="26" s="15" customFormat="1" spans="2:11">
      <c r="B26" s="15" t="s">
        <v>12</v>
      </c>
      <c r="C26" s="15">
        <f t="shared" si="3"/>
        <v>31.1279940909571</v>
      </c>
      <c r="D26" s="15">
        <f t="shared" si="4"/>
        <v>33.2383665716999</v>
      </c>
      <c r="E26" s="15">
        <f t="shared" si="5"/>
        <v>34.2935528120713</v>
      </c>
      <c r="G26" s="16">
        <v>32.8866</v>
      </c>
      <c r="H26" s="16">
        <v>1.6118</v>
      </c>
      <c r="I26" s="16" t="s">
        <v>7</v>
      </c>
      <c r="J26" s="16" t="s">
        <v>8</v>
      </c>
      <c r="K26" s="15">
        <f>(G24-G26)/G24</f>
        <v>0.378893413209842</v>
      </c>
    </row>
    <row r="28" s="15" customFormat="1" spans="7:7">
      <c r="G28" s="15">
        <f>(G18-G17)/G17</f>
        <v>0.651476586826743</v>
      </c>
    </row>
    <row r="29" s="15" customFormat="1" spans="6:11">
      <c r="F29" s="16"/>
      <c r="G29" s="16">
        <f>(G18-G19)/G18</f>
        <v>0.228639253174489</v>
      </c>
      <c r="H29" s="16"/>
      <c r="I29" s="16"/>
      <c r="J29" s="16"/>
      <c r="K29" s="16"/>
    </row>
    <row r="30" s="15" customFormat="1" spans="6:11">
      <c r="F30" s="16"/>
      <c r="G30" s="16">
        <f>(G18-G20)/G18</f>
        <v>0.264679508734848</v>
      </c>
      <c r="H30" s="16"/>
      <c r="I30" s="16"/>
      <c r="J30" s="16"/>
      <c r="K30" s="16"/>
    </row>
    <row r="31" s="15" customFormat="1" spans="6:11">
      <c r="F31" s="16"/>
      <c r="G31" s="16"/>
      <c r="H31" s="16"/>
      <c r="I31" s="16"/>
      <c r="J31" s="16"/>
      <c r="K31" s="16"/>
    </row>
    <row r="32" s="15" customFormat="1" spans="6:11">
      <c r="F32" s="16"/>
      <c r="G32" s="16">
        <f>(G24-G23)/G23</f>
        <v>0.726886097086872</v>
      </c>
      <c r="H32" s="16"/>
      <c r="I32" s="16"/>
      <c r="J32" s="16"/>
      <c r="K32" s="16"/>
    </row>
    <row r="33" s="15" customFormat="1" spans="6:11">
      <c r="F33" s="16"/>
      <c r="G33" s="16">
        <f>(G24-G25)/G24</f>
        <v>0.274831722960467</v>
      </c>
      <c r="H33" s="16"/>
      <c r="I33" s="16"/>
      <c r="J33" s="16"/>
      <c r="K33" s="16"/>
    </row>
    <row r="34" s="15" customFormat="1" spans="7:7">
      <c r="G34" s="15">
        <f>(G24-G26)/G24</f>
        <v>0.378893413209842</v>
      </c>
    </row>
    <row r="35" s="15" customFormat="1" spans="7:7">
      <c r="G35" s="15">
        <f>(G25-G26)/G25</f>
        <v>0.143500058599091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T23"/>
  <sheetViews>
    <sheetView topLeftCell="A7" workbookViewId="0">
      <selection activeCell="N17" sqref="N17"/>
    </sheetView>
  </sheetViews>
  <sheetFormatPr defaultColWidth="9" defaultRowHeight="13.5"/>
  <cols>
    <col min="11" max="13" width="12.625"/>
    <col min="20" max="20" width="12.625"/>
  </cols>
  <sheetData>
    <row r="2" spans="2:2">
      <c r="B2" t="s">
        <v>0</v>
      </c>
    </row>
    <row r="3" spans="3:19">
      <c r="C3" t="s">
        <v>58</v>
      </c>
      <c r="K3" t="s">
        <v>59</v>
      </c>
      <c r="O3" s="13" t="s">
        <v>1</v>
      </c>
      <c r="P3" s="13" t="s">
        <v>2</v>
      </c>
      <c r="Q3" s="14">
        <v>0.05</v>
      </c>
      <c r="R3" s="13"/>
      <c r="S3" s="14">
        <v>0.01</v>
      </c>
    </row>
    <row r="4" spans="2:19">
      <c r="B4" t="s">
        <v>3</v>
      </c>
      <c r="C4">
        <v>0.3259</v>
      </c>
      <c r="D4">
        <v>0.298</v>
      </c>
      <c r="E4">
        <v>0.299</v>
      </c>
      <c r="G4">
        <v>7.3</v>
      </c>
      <c r="H4">
        <v>6.7</v>
      </c>
      <c r="I4">
        <v>7</v>
      </c>
      <c r="K4">
        <f t="shared" ref="K4:K7" si="0">(G4-0.1625)/0.9666*100*5/C4/1000</f>
        <v>11.328827769248</v>
      </c>
      <c r="L4">
        <f t="shared" ref="L4:L7" si="1">(H4-0.1625)/0.9666*100*5/D4/1000</f>
        <v>11.3479823417584</v>
      </c>
      <c r="M4">
        <f t="shared" ref="M4:M7" si="2">(I4-0.1625)/0.9666*100*5/E4/1000</f>
        <v>11.829036300739</v>
      </c>
      <c r="O4" s="13">
        <v>11.5019</v>
      </c>
      <c r="P4" s="13">
        <v>0.2834</v>
      </c>
      <c r="Q4" s="13" t="s">
        <v>7</v>
      </c>
      <c r="R4" s="13"/>
      <c r="S4" s="13" t="s">
        <v>8</v>
      </c>
    </row>
    <row r="5" spans="2:20">
      <c r="B5" t="s">
        <v>6</v>
      </c>
      <c r="C5">
        <v>0.2656</v>
      </c>
      <c r="D5">
        <v>0.3011</v>
      </c>
      <c r="E5">
        <v>0.2643</v>
      </c>
      <c r="G5">
        <v>9.6</v>
      </c>
      <c r="H5">
        <v>9.7</v>
      </c>
      <c r="I5">
        <v>9.4</v>
      </c>
      <c r="K5">
        <f t="shared" si="0"/>
        <v>18.3802793420734</v>
      </c>
      <c r="L5">
        <f t="shared" si="1"/>
        <v>16.3850212507928</v>
      </c>
      <c r="M5">
        <f t="shared" si="2"/>
        <v>18.0792538120951</v>
      </c>
      <c r="O5" s="13">
        <v>17.6149</v>
      </c>
      <c r="P5" s="13">
        <v>1.0756</v>
      </c>
      <c r="Q5" s="13" t="s">
        <v>4</v>
      </c>
      <c r="R5" s="13"/>
      <c r="S5" s="13" t="s">
        <v>5</v>
      </c>
      <c r="T5">
        <f>(O5-O4)/O4</f>
        <v>0.531477408080404</v>
      </c>
    </row>
    <row r="6" spans="2:20">
      <c r="B6" t="s">
        <v>31</v>
      </c>
      <c r="C6">
        <v>0.2852</v>
      </c>
      <c r="D6">
        <v>0.312</v>
      </c>
      <c r="E6">
        <v>0.2824</v>
      </c>
      <c r="G6">
        <v>7.9</v>
      </c>
      <c r="H6">
        <v>8.3</v>
      </c>
      <c r="I6">
        <v>8.7</v>
      </c>
      <c r="K6">
        <f t="shared" si="0"/>
        <v>14.0337699935199</v>
      </c>
      <c r="L6">
        <f t="shared" si="1"/>
        <v>13.4914808448328</v>
      </c>
      <c r="M6">
        <f t="shared" si="2"/>
        <v>15.6382891112741</v>
      </c>
      <c r="O6" s="13">
        <v>14.3878</v>
      </c>
      <c r="P6" s="13">
        <v>1.1163</v>
      </c>
      <c r="Q6" s="13" t="s">
        <v>10</v>
      </c>
      <c r="R6" s="13"/>
      <c r="S6" s="13" t="s">
        <v>11</v>
      </c>
      <c r="T6">
        <f>(O5-O6)/O5</f>
        <v>0.183202856672476</v>
      </c>
    </row>
    <row r="7" spans="2:20">
      <c r="B7" t="s">
        <v>12</v>
      </c>
      <c r="C7">
        <v>0.3142</v>
      </c>
      <c r="D7">
        <v>0.3141</v>
      </c>
      <c r="E7">
        <v>0.3183</v>
      </c>
      <c r="G7">
        <v>7.1</v>
      </c>
      <c r="H7">
        <v>7.5</v>
      </c>
      <c r="I7">
        <v>7.7</v>
      </c>
      <c r="K7">
        <f t="shared" si="0"/>
        <v>11.4214180753659</v>
      </c>
      <c r="L7">
        <f t="shared" si="1"/>
        <v>12.0837961818399</v>
      </c>
      <c r="M7">
        <f t="shared" si="2"/>
        <v>12.2493741483943</v>
      </c>
      <c r="O7" s="13">
        <v>11.9182</v>
      </c>
      <c r="P7" s="13">
        <v>0.4381</v>
      </c>
      <c r="Q7" s="13" t="s">
        <v>7</v>
      </c>
      <c r="R7" s="13"/>
      <c r="S7" s="13" t="s">
        <v>8</v>
      </c>
      <c r="T7">
        <f>(O5-O7)/O5</f>
        <v>0.323402346876792</v>
      </c>
    </row>
    <row r="9" spans="2:2">
      <c r="B9" t="s">
        <v>13</v>
      </c>
    </row>
    <row r="10" spans="3:19">
      <c r="C10" t="s">
        <v>58</v>
      </c>
      <c r="O10" s="13" t="s">
        <v>1</v>
      </c>
      <c r="P10" s="13" t="s">
        <v>2</v>
      </c>
      <c r="Q10" s="14">
        <v>0.05</v>
      </c>
      <c r="R10" s="13"/>
      <c r="S10" s="14">
        <v>0.01</v>
      </c>
    </row>
    <row r="11" spans="2:19">
      <c r="B11" t="s">
        <v>3</v>
      </c>
      <c r="C11">
        <v>0.2939</v>
      </c>
      <c r="D11">
        <v>0.2534</v>
      </c>
      <c r="E11">
        <v>0.2708</v>
      </c>
      <c r="G11">
        <v>12.5</v>
      </c>
      <c r="H11">
        <v>10.7</v>
      </c>
      <c r="I11">
        <v>11.4</v>
      </c>
      <c r="K11">
        <f t="shared" ref="K11:K14" si="3">(G11-0.1625)/0.9666*100*5/C11/1000</f>
        <v>21.714547970961</v>
      </c>
      <c r="L11">
        <f t="shared" ref="L11:L14" si="4">(H11-0.1625)/0.9666*100*5/D11/1000</f>
        <v>21.5106825264546</v>
      </c>
      <c r="M11">
        <f t="shared" ref="M11:M14" si="5">(I11-0.1625)/0.9666*100*5/E11/1000</f>
        <v>21.4656605971807</v>
      </c>
      <c r="O11" s="13">
        <v>21.5636</v>
      </c>
      <c r="P11" s="13">
        <v>0.1326</v>
      </c>
      <c r="Q11" s="13" t="s">
        <v>7</v>
      </c>
      <c r="R11" s="13"/>
      <c r="S11" s="13" t="s">
        <v>8</v>
      </c>
    </row>
    <row r="12" spans="2:20">
      <c r="B12" t="s">
        <v>6</v>
      </c>
      <c r="C12">
        <v>0.2948</v>
      </c>
      <c r="D12">
        <v>0.3335</v>
      </c>
      <c r="E12">
        <v>0.298</v>
      </c>
      <c r="G12">
        <v>28.2</v>
      </c>
      <c r="H12">
        <v>29.9</v>
      </c>
      <c r="I12">
        <v>29.3</v>
      </c>
      <c r="K12">
        <f t="shared" si="3"/>
        <v>49.1965922321129</v>
      </c>
      <c r="L12">
        <f t="shared" si="4"/>
        <v>46.1245168849467</v>
      </c>
      <c r="M12">
        <f t="shared" si="5"/>
        <v>50.5777186207241</v>
      </c>
      <c r="O12" s="13">
        <v>48.6329</v>
      </c>
      <c r="P12" s="13">
        <v>2.2795</v>
      </c>
      <c r="Q12" s="13" t="s">
        <v>4</v>
      </c>
      <c r="R12" s="13"/>
      <c r="S12" s="13" t="s">
        <v>5</v>
      </c>
      <c r="T12" s="13">
        <f>(O12-O11)/O11</f>
        <v>1.25532378638075</v>
      </c>
    </row>
    <row r="13" spans="2:20">
      <c r="B13" t="s">
        <v>31</v>
      </c>
      <c r="C13">
        <v>0.2309</v>
      </c>
      <c r="D13">
        <v>0.2066</v>
      </c>
      <c r="E13">
        <v>0.258</v>
      </c>
      <c r="G13">
        <v>15.1</v>
      </c>
      <c r="H13">
        <v>15.1</v>
      </c>
      <c r="I13">
        <v>18</v>
      </c>
      <c r="K13">
        <f t="shared" si="3"/>
        <v>33.4639497098275</v>
      </c>
      <c r="L13">
        <f t="shared" si="4"/>
        <v>37.399932178118</v>
      </c>
      <c r="M13">
        <f t="shared" si="5"/>
        <v>35.7632924163174</v>
      </c>
      <c r="O13" s="13">
        <v>35.5424</v>
      </c>
      <c r="P13" s="13">
        <v>1.9773</v>
      </c>
      <c r="Q13" s="13" t="s">
        <v>10</v>
      </c>
      <c r="R13" s="13"/>
      <c r="S13" s="13" t="s">
        <v>11</v>
      </c>
      <c r="T13" s="13">
        <f>(O12-O13)/O12</f>
        <v>0.269169636192783</v>
      </c>
    </row>
    <row r="14" spans="2:20">
      <c r="B14" t="s">
        <v>12</v>
      </c>
      <c r="C14">
        <v>0.281</v>
      </c>
      <c r="D14">
        <v>0.2733</v>
      </c>
      <c r="E14">
        <v>0.2824</v>
      </c>
      <c r="G14">
        <v>18.9</v>
      </c>
      <c r="H14">
        <v>19</v>
      </c>
      <c r="I14">
        <v>19.1</v>
      </c>
      <c r="K14">
        <f t="shared" si="3"/>
        <v>34.4928070876897</v>
      </c>
      <c r="L14">
        <f t="shared" si="4"/>
        <v>35.6538839992674</v>
      </c>
      <c r="M14">
        <f t="shared" si="5"/>
        <v>34.6881522746416</v>
      </c>
      <c r="O14" s="13">
        <v>34.9449</v>
      </c>
      <c r="P14" s="13">
        <v>0.6217</v>
      </c>
      <c r="Q14" s="13" t="s">
        <v>10</v>
      </c>
      <c r="R14" s="13"/>
      <c r="S14" s="13" t="s">
        <v>11</v>
      </c>
      <c r="T14" s="13">
        <f>(O12-O14)/O12</f>
        <v>0.281455557863093</v>
      </c>
    </row>
    <row r="15" spans="15:20">
      <c r="O15" s="13"/>
      <c r="P15" s="13"/>
      <c r="Q15" s="13"/>
      <c r="R15" s="13"/>
      <c r="S15" s="13"/>
      <c r="T15" s="13"/>
    </row>
    <row r="16" spans="10:20">
      <c r="J16" t="s">
        <v>60</v>
      </c>
      <c r="K16" t="s">
        <v>61</v>
      </c>
      <c r="N16" s="13"/>
      <c r="O16" s="13"/>
      <c r="P16" s="13"/>
      <c r="Q16" s="13"/>
      <c r="R16" s="13"/>
      <c r="S16" s="13"/>
      <c r="T16" s="13"/>
    </row>
    <row r="17" spans="10:19">
      <c r="J17">
        <v>1</v>
      </c>
      <c r="K17">
        <v>1</v>
      </c>
      <c r="N17" s="13"/>
      <c r="O17" s="13"/>
      <c r="P17" s="13"/>
      <c r="Q17" s="13"/>
      <c r="R17" s="13"/>
      <c r="S17" s="13"/>
    </row>
    <row r="18" spans="10:19">
      <c r="J18">
        <v>3</v>
      </c>
      <c r="K18">
        <v>3.1</v>
      </c>
      <c r="N18" s="13"/>
      <c r="O18" s="13"/>
      <c r="P18" s="13"/>
      <c r="Q18" s="13"/>
      <c r="R18" s="13"/>
      <c r="S18" s="13"/>
    </row>
    <row r="19" spans="10:19">
      <c r="J19">
        <v>5</v>
      </c>
      <c r="K19">
        <v>5.1</v>
      </c>
      <c r="N19" s="13"/>
      <c r="O19" s="13"/>
      <c r="P19" s="13"/>
      <c r="Q19" s="13"/>
      <c r="R19" s="13"/>
      <c r="S19" s="13"/>
    </row>
    <row r="20" spans="10:19">
      <c r="J20">
        <v>7</v>
      </c>
      <c r="K20">
        <v>7</v>
      </c>
      <c r="N20" s="13"/>
      <c r="O20" s="13"/>
      <c r="P20" s="13"/>
      <c r="Q20" s="13"/>
      <c r="R20" s="13"/>
      <c r="S20" s="13"/>
    </row>
    <row r="21" spans="10:11">
      <c r="J21">
        <v>10</v>
      </c>
      <c r="K21">
        <v>9.7</v>
      </c>
    </row>
    <row r="22" spans="10:11">
      <c r="J22">
        <v>20</v>
      </c>
      <c r="K22">
        <v>19.6</v>
      </c>
    </row>
    <row r="23" spans="10:11">
      <c r="J23">
        <v>30</v>
      </c>
      <c r="K23">
        <v>29.1</v>
      </c>
    </row>
  </sheetData>
  <pageMargins left="0.75" right="0.75" top="1" bottom="1" header="0.5" footer="0.5"/>
  <headerFooter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T22"/>
  <sheetViews>
    <sheetView topLeftCell="F1" workbookViewId="0">
      <selection activeCell="K17" sqref="K17"/>
    </sheetView>
  </sheetViews>
  <sheetFormatPr defaultColWidth="9" defaultRowHeight="13.5"/>
  <cols>
    <col min="11" max="13" width="12.625"/>
    <col min="20" max="20" width="12.625"/>
  </cols>
  <sheetData>
    <row r="2" spans="2:2">
      <c r="B2" t="s">
        <v>0</v>
      </c>
    </row>
    <row r="3" spans="3:19">
      <c r="C3" t="s">
        <v>58</v>
      </c>
      <c r="O3" s="13" t="s">
        <v>1</v>
      </c>
      <c r="P3" s="13" t="s">
        <v>2</v>
      </c>
      <c r="Q3" s="14">
        <v>0.05</v>
      </c>
      <c r="R3" s="13"/>
      <c r="S3" s="14">
        <v>0.01</v>
      </c>
    </row>
    <row r="4" spans="2:19">
      <c r="B4" t="s">
        <v>3</v>
      </c>
      <c r="C4">
        <v>0.3259</v>
      </c>
      <c r="D4">
        <v>0.298</v>
      </c>
      <c r="E4">
        <v>0.299</v>
      </c>
      <c r="G4">
        <v>18.1</v>
      </c>
      <c r="H4">
        <v>19.2</v>
      </c>
      <c r="I4">
        <v>18.2</v>
      </c>
      <c r="K4">
        <f t="shared" ref="K4:K7" si="0">(G4-2.8879)/0.9734*100/C4/1000</f>
        <v>4.79527446019945</v>
      </c>
      <c r="L4">
        <f t="shared" ref="L4:L7" si="1">(H4-2.8879)/0.9734*100/D4/1000</f>
        <v>5.62344263447985</v>
      </c>
      <c r="M4">
        <f t="shared" ref="M4:M7" si="2">(I4-2.8879)/0.9734*100/E4/1000</f>
        <v>5.26104754358924</v>
      </c>
      <c r="O4" s="13">
        <v>5.2266</v>
      </c>
      <c r="P4" s="13">
        <v>0.4152</v>
      </c>
      <c r="Q4" s="13" t="s">
        <v>7</v>
      </c>
      <c r="R4" s="13"/>
      <c r="S4" s="13" t="s">
        <v>8</v>
      </c>
    </row>
    <row r="5" spans="2:20">
      <c r="B5" t="s">
        <v>6</v>
      </c>
      <c r="C5">
        <v>0.2656</v>
      </c>
      <c r="D5">
        <v>0.3011</v>
      </c>
      <c r="E5">
        <v>0.2643</v>
      </c>
      <c r="G5">
        <v>18.4</v>
      </c>
      <c r="H5">
        <v>22.5</v>
      </c>
      <c r="I5">
        <v>20.2</v>
      </c>
      <c r="K5">
        <f t="shared" si="0"/>
        <v>5.99999907169256</v>
      </c>
      <c r="L5">
        <f t="shared" si="1"/>
        <v>6.69147718552964</v>
      </c>
      <c r="M5">
        <f t="shared" si="2"/>
        <v>6.72916607876204</v>
      </c>
      <c r="O5" s="13">
        <v>6.4735</v>
      </c>
      <c r="P5" s="13">
        <v>0.4105</v>
      </c>
      <c r="Q5" s="13" t="s">
        <v>10</v>
      </c>
      <c r="R5" s="13"/>
      <c r="S5" s="13" t="s">
        <v>28</v>
      </c>
      <c r="T5">
        <f>(O5-O4)/O4</f>
        <v>0.23856809398079</v>
      </c>
    </row>
    <row r="6" spans="2:19">
      <c r="B6" t="s">
        <v>31</v>
      </c>
      <c r="C6">
        <v>0.2852</v>
      </c>
      <c r="D6">
        <v>0.312</v>
      </c>
      <c r="E6">
        <v>0.2824</v>
      </c>
      <c r="G6">
        <v>20.1</v>
      </c>
      <c r="H6">
        <v>27</v>
      </c>
      <c r="I6">
        <v>22.6</v>
      </c>
      <c r="K6">
        <f t="shared" si="0"/>
        <v>6.20001867343137</v>
      </c>
      <c r="L6">
        <f t="shared" si="1"/>
        <v>7.93942590865747</v>
      </c>
      <c r="M6">
        <f t="shared" si="2"/>
        <v>7.17095272491911</v>
      </c>
      <c r="O6" s="13">
        <v>7.1035</v>
      </c>
      <c r="P6" s="13">
        <v>0.8717</v>
      </c>
      <c r="Q6" s="13" t="s">
        <v>10</v>
      </c>
      <c r="R6" s="13"/>
      <c r="S6" s="13" t="s">
        <v>11</v>
      </c>
    </row>
    <row r="7" spans="2:20">
      <c r="B7" t="s">
        <v>12</v>
      </c>
      <c r="C7">
        <v>0.3142</v>
      </c>
      <c r="D7">
        <v>0.3141</v>
      </c>
      <c r="E7">
        <v>0.3183</v>
      </c>
      <c r="G7">
        <v>29.5</v>
      </c>
      <c r="H7">
        <v>30.6</v>
      </c>
      <c r="I7">
        <v>28.8</v>
      </c>
      <c r="K7">
        <f t="shared" si="0"/>
        <v>8.70124954600783</v>
      </c>
      <c r="L7">
        <f t="shared" si="1"/>
        <v>9.06379677125646</v>
      </c>
      <c r="M7">
        <f t="shared" si="2"/>
        <v>8.36324135933519</v>
      </c>
      <c r="O7" s="13">
        <v>8.7094</v>
      </c>
      <c r="P7" s="13">
        <v>0.3503</v>
      </c>
      <c r="Q7" s="13" t="s">
        <v>4</v>
      </c>
      <c r="R7" s="13"/>
      <c r="S7" s="13" t="s">
        <v>5</v>
      </c>
      <c r="T7">
        <f>(O7-O5)/O5</f>
        <v>0.345392755078397</v>
      </c>
    </row>
    <row r="9" spans="2:2">
      <c r="B9" t="s">
        <v>13</v>
      </c>
    </row>
    <row r="10" spans="3:19">
      <c r="C10" t="s">
        <v>58</v>
      </c>
      <c r="O10" s="13" t="s">
        <v>1</v>
      </c>
      <c r="P10" s="13" t="s">
        <v>2</v>
      </c>
      <c r="Q10" s="14">
        <v>0.05</v>
      </c>
      <c r="R10" s="13"/>
      <c r="S10" s="14">
        <v>0.01</v>
      </c>
    </row>
    <row r="11" spans="2:20">
      <c r="B11" t="s">
        <v>3</v>
      </c>
      <c r="C11">
        <v>0.2939</v>
      </c>
      <c r="D11">
        <v>0.2534</v>
      </c>
      <c r="E11">
        <v>0.2708</v>
      </c>
      <c r="G11">
        <v>12.2</v>
      </c>
      <c r="H11">
        <v>12.6</v>
      </c>
      <c r="I11">
        <v>11.7</v>
      </c>
      <c r="K11">
        <f t="shared" ref="K11:K14" si="3">(G11-2.8879)/0.9734*100/C11/1000</f>
        <v>3.25504279783025</v>
      </c>
      <c r="L11">
        <f t="shared" ref="L11:L14" si="4">(H11-2.8879)/0.9734*100/D11/1000</f>
        <v>3.93745127900171</v>
      </c>
      <c r="M11">
        <f t="shared" ref="M11:M14" si="5">(I11-2.8879)/0.9734*100/E11/1000</f>
        <v>3.34302338815142</v>
      </c>
      <c r="O11" s="13">
        <v>3.5118</v>
      </c>
      <c r="P11" s="13">
        <v>0.3712</v>
      </c>
      <c r="Q11" s="13" t="s">
        <v>7</v>
      </c>
      <c r="R11" s="13"/>
      <c r="S11" s="13" t="s">
        <v>8</v>
      </c>
      <c r="T11" s="13"/>
    </row>
    <row r="12" spans="2:20">
      <c r="B12" t="s">
        <v>6</v>
      </c>
      <c r="C12">
        <v>0.2948</v>
      </c>
      <c r="D12">
        <v>0.3335</v>
      </c>
      <c r="E12">
        <v>0.298</v>
      </c>
      <c r="G12">
        <v>21.5</v>
      </c>
      <c r="H12">
        <v>24.4</v>
      </c>
      <c r="I12">
        <v>20</v>
      </c>
      <c r="K12">
        <f t="shared" si="3"/>
        <v>6.48599420292118</v>
      </c>
      <c r="L12">
        <f t="shared" si="4"/>
        <v>6.6266743349098</v>
      </c>
      <c r="M12">
        <f t="shared" si="5"/>
        <v>5.89923508962565</v>
      </c>
      <c r="O12" s="13">
        <v>6.3373</v>
      </c>
      <c r="P12" s="13">
        <v>0.3858</v>
      </c>
      <c r="Q12" s="13" t="s">
        <v>10</v>
      </c>
      <c r="R12" s="13"/>
      <c r="S12" s="13" t="s">
        <v>11</v>
      </c>
      <c r="T12" s="13">
        <f>(O12-O11)/O11</f>
        <v>0.804573153368643</v>
      </c>
    </row>
    <row r="13" spans="2:20">
      <c r="B13" t="s">
        <v>31</v>
      </c>
      <c r="C13">
        <v>0.2309</v>
      </c>
      <c r="D13">
        <v>0.2066</v>
      </c>
      <c r="E13">
        <v>0.258</v>
      </c>
      <c r="G13">
        <v>19.7</v>
      </c>
      <c r="H13">
        <v>16.2</v>
      </c>
      <c r="I13">
        <v>18.2</v>
      </c>
      <c r="K13">
        <f t="shared" si="3"/>
        <v>7.48008769963578</v>
      </c>
      <c r="L13">
        <f t="shared" si="4"/>
        <v>6.61949582018179</v>
      </c>
      <c r="M13">
        <f t="shared" si="5"/>
        <v>6.09710548656272</v>
      </c>
      <c r="O13" s="13">
        <v>6.7322</v>
      </c>
      <c r="P13" s="13">
        <v>0.6983</v>
      </c>
      <c r="Q13" s="13" t="s">
        <v>10</v>
      </c>
      <c r="R13" s="13"/>
      <c r="S13" s="13" t="s">
        <v>11</v>
      </c>
      <c r="T13" s="13"/>
    </row>
    <row r="14" spans="2:20">
      <c r="B14" t="s">
        <v>12</v>
      </c>
      <c r="C14">
        <v>0.281</v>
      </c>
      <c r="D14">
        <v>0.2733</v>
      </c>
      <c r="E14">
        <v>0.2824</v>
      </c>
      <c r="G14">
        <v>25.5</v>
      </c>
      <c r="H14">
        <v>29.1</v>
      </c>
      <c r="I14">
        <v>25.1</v>
      </c>
      <c r="K14">
        <f t="shared" si="3"/>
        <v>8.26691049533242</v>
      </c>
      <c r="L14">
        <f t="shared" si="4"/>
        <v>9.85305353654934</v>
      </c>
      <c r="M14">
        <f t="shared" si="5"/>
        <v>8.08041350344082</v>
      </c>
      <c r="O14" s="13">
        <v>8.7335</v>
      </c>
      <c r="P14" s="13">
        <v>0.9741</v>
      </c>
      <c r="Q14" s="13" t="s">
        <v>4</v>
      </c>
      <c r="R14" s="13"/>
      <c r="S14" s="13" t="s">
        <v>5</v>
      </c>
      <c r="T14" s="13">
        <f>(O14-O12)/O12</f>
        <v>0.378110551812286</v>
      </c>
    </row>
    <row r="15" spans="15:20">
      <c r="O15" s="13"/>
      <c r="P15" s="13"/>
      <c r="Q15" s="13"/>
      <c r="R15" s="13"/>
      <c r="S15" s="13"/>
      <c r="T15" s="13"/>
    </row>
    <row r="16" spans="7:7">
      <c r="G16" t="s">
        <v>62</v>
      </c>
    </row>
    <row r="17" spans="7:18">
      <c r="G17">
        <v>5</v>
      </c>
      <c r="H17">
        <v>6.3</v>
      </c>
      <c r="M17" s="13"/>
      <c r="N17" s="13"/>
      <c r="O17" s="13"/>
      <c r="P17" s="13"/>
      <c r="Q17" s="13"/>
      <c r="R17" s="13"/>
    </row>
    <row r="18" spans="7:18">
      <c r="G18">
        <v>10</v>
      </c>
      <c r="H18">
        <v>12.4</v>
      </c>
      <c r="M18" s="13"/>
      <c r="N18" s="13"/>
      <c r="O18" s="13"/>
      <c r="P18" s="13"/>
      <c r="Q18" s="13"/>
      <c r="R18" s="13"/>
    </row>
    <row r="19" spans="7:18">
      <c r="G19">
        <v>20</v>
      </c>
      <c r="H19">
        <v>23.7</v>
      </c>
      <c r="M19" s="13"/>
      <c r="N19" s="13"/>
      <c r="O19" s="13"/>
      <c r="P19" s="13"/>
      <c r="Q19" s="13"/>
      <c r="R19" s="13"/>
    </row>
    <row r="20" spans="7:18">
      <c r="G20">
        <v>30</v>
      </c>
      <c r="H20">
        <v>33.6</v>
      </c>
      <c r="M20" s="13"/>
      <c r="N20" s="13"/>
      <c r="O20" s="13"/>
      <c r="P20" s="13"/>
      <c r="Q20" s="13"/>
      <c r="R20" s="13"/>
    </row>
    <row r="21" spans="7:18">
      <c r="G21">
        <v>40</v>
      </c>
      <c r="H21">
        <v>42.2</v>
      </c>
      <c r="M21" s="13"/>
      <c r="N21" s="13"/>
      <c r="O21" s="13"/>
      <c r="P21" s="13"/>
      <c r="Q21" s="13"/>
      <c r="R21" s="13"/>
    </row>
    <row r="22" spans="7:8">
      <c r="G22">
        <v>50</v>
      </c>
      <c r="H22">
        <v>50</v>
      </c>
    </row>
  </sheetData>
  <pageMargins left="0.75" right="0.75" top="1" bottom="1" header="0.5" footer="0.5"/>
  <headerFooter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T23"/>
  <sheetViews>
    <sheetView workbookViewId="0">
      <selection activeCell="O10" sqref="O10:S10"/>
    </sheetView>
  </sheetViews>
  <sheetFormatPr defaultColWidth="9" defaultRowHeight="13.5"/>
  <cols>
    <col min="11" max="13" width="12.625"/>
    <col min="15" max="15" width="12.625"/>
    <col min="17" max="17" width="12.625"/>
    <col min="20" max="20" width="12.625"/>
  </cols>
  <sheetData>
    <row r="2" spans="2:2">
      <c r="B2" t="s">
        <v>0</v>
      </c>
    </row>
    <row r="3" spans="3:19">
      <c r="C3" t="s">
        <v>58</v>
      </c>
      <c r="O3" s="13" t="s">
        <v>1</v>
      </c>
      <c r="P3" s="13" t="s">
        <v>2</v>
      </c>
      <c r="Q3" s="14">
        <v>0.05</v>
      </c>
      <c r="R3" s="13"/>
      <c r="S3" s="14">
        <v>0.01</v>
      </c>
    </row>
    <row r="4" spans="2:19">
      <c r="B4" t="s">
        <v>3</v>
      </c>
      <c r="C4">
        <v>0.3259</v>
      </c>
      <c r="D4">
        <v>0.298</v>
      </c>
      <c r="E4">
        <v>0.299</v>
      </c>
      <c r="G4">
        <v>0.9</v>
      </c>
      <c r="H4">
        <v>0.9</v>
      </c>
      <c r="I4">
        <v>0.9</v>
      </c>
      <c r="K4">
        <f t="shared" ref="K4:K7" si="0">(G4+0.0286)/0.4842*100/C4/1000</f>
        <v>0.588463504426277</v>
      </c>
      <c r="L4">
        <f t="shared" ref="L4:L7" si="1">(H4+0.0286)/0.4842*100/D4/1000</f>
        <v>0.643557906350751</v>
      </c>
      <c r="M4">
        <f t="shared" ref="M4:M7" si="2">(I4+0.0286)/0.4842*100/E4/1000</f>
        <v>0.641405538770982</v>
      </c>
      <c r="O4" s="13">
        <v>0.6245</v>
      </c>
      <c r="P4" s="13">
        <v>0.0312</v>
      </c>
      <c r="Q4" s="13" t="s">
        <v>7</v>
      </c>
      <c r="R4" s="13"/>
      <c r="S4" s="13" t="s">
        <v>28</v>
      </c>
    </row>
    <row r="5" spans="2:19">
      <c r="B5" t="s">
        <v>6</v>
      </c>
      <c r="C5">
        <v>0.2656</v>
      </c>
      <c r="D5">
        <v>0.3011</v>
      </c>
      <c r="E5">
        <v>0.2643</v>
      </c>
      <c r="G5">
        <v>0.7</v>
      </c>
      <c r="H5">
        <v>0.6</v>
      </c>
      <c r="I5">
        <v>0.8</v>
      </c>
      <c r="K5">
        <f t="shared" si="0"/>
        <v>0.566547478638221</v>
      </c>
      <c r="L5">
        <f t="shared" si="1"/>
        <v>0.431160370120243</v>
      </c>
      <c r="M5">
        <f t="shared" si="2"/>
        <v>0.647474964848345</v>
      </c>
      <c r="O5" s="13">
        <v>0.5484</v>
      </c>
      <c r="P5" s="13">
        <v>0.1093</v>
      </c>
      <c r="Q5" s="13" t="s">
        <v>7</v>
      </c>
      <c r="R5" s="13"/>
      <c r="S5" s="13" t="s">
        <v>8</v>
      </c>
    </row>
    <row r="6" spans="2:20">
      <c r="B6" t="s">
        <v>31</v>
      </c>
      <c r="C6">
        <v>0.2852</v>
      </c>
      <c r="D6">
        <v>0.312</v>
      </c>
      <c r="E6">
        <v>0.2824</v>
      </c>
      <c r="G6">
        <v>1.2</v>
      </c>
      <c r="H6">
        <v>1.1</v>
      </c>
      <c r="I6">
        <v>1.1</v>
      </c>
      <c r="K6">
        <f t="shared" si="0"/>
        <v>0.889684869361298</v>
      </c>
      <c r="L6">
        <f t="shared" si="1"/>
        <v>0.747068916213898</v>
      </c>
      <c r="M6">
        <f t="shared" si="2"/>
        <v>0.825373590151332</v>
      </c>
      <c r="O6" s="13">
        <v>0.8207</v>
      </c>
      <c r="P6" s="13">
        <v>0.0714</v>
      </c>
      <c r="Q6" s="13" t="s">
        <v>10</v>
      </c>
      <c r="R6" s="13"/>
      <c r="S6" s="13" t="s">
        <v>11</v>
      </c>
      <c r="T6">
        <f>(O6-O5)/O5</f>
        <v>0.49653537563822</v>
      </c>
    </row>
    <row r="7" spans="2:20">
      <c r="B7" t="s">
        <v>12</v>
      </c>
      <c r="C7">
        <v>0.3142</v>
      </c>
      <c r="D7">
        <v>0.3141</v>
      </c>
      <c r="E7">
        <v>0.3183</v>
      </c>
      <c r="G7">
        <v>2.3</v>
      </c>
      <c r="H7">
        <v>2.3</v>
      </c>
      <c r="I7">
        <v>2.1</v>
      </c>
      <c r="K7">
        <f t="shared" si="0"/>
        <v>1.53060781812861</v>
      </c>
      <c r="L7">
        <f t="shared" si="1"/>
        <v>1.53109511765683</v>
      </c>
      <c r="M7">
        <f t="shared" si="2"/>
        <v>1.38112387901287</v>
      </c>
      <c r="O7" s="13">
        <v>1.4809</v>
      </c>
      <c r="P7" s="13">
        <v>0.0864</v>
      </c>
      <c r="Q7" s="13" t="s">
        <v>4</v>
      </c>
      <c r="R7" s="13"/>
      <c r="S7" s="13" t="s">
        <v>5</v>
      </c>
      <c r="T7">
        <f>(O7-O5)/O5</f>
        <v>1.70040116703136</v>
      </c>
    </row>
    <row r="9" spans="2:2">
      <c r="B9" t="s">
        <v>13</v>
      </c>
    </row>
    <row r="10" spans="3:19">
      <c r="C10" t="s">
        <v>58</v>
      </c>
      <c r="O10" s="13" t="s">
        <v>1</v>
      </c>
      <c r="P10" s="13" t="s">
        <v>2</v>
      </c>
      <c r="Q10" s="14">
        <v>0.05</v>
      </c>
      <c r="R10" s="13"/>
      <c r="S10" s="14">
        <v>0.01</v>
      </c>
    </row>
    <row r="11" spans="2:19">
      <c r="B11" t="s">
        <v>3</v>
      </c>
      <c r="C11">
        <v>0.2939</v>
      </c>
      <c r="D11">
        <v>0.2534</v>
      </c>
      <c r="E11">
        <v>0.2708</v>
      </c>
      <c r="G11">
        <v>1.6</v>
      </c>
      <c r="H11">
        <v>1.7</v>
      </c>
      <c r="I11">
        <v>2</v>
      </c>
      <c r="K11">
        <f t="shared" ref="K11:K14" si="3">(G11+0.0286)/0.4842*100/C11/1000</f>
        <v>1.14443217514211</v>
      </c>
      <c r="L11">
        <f t="shared" ref="L11:L14" si="4">(H11+0.0286)/0.4842*100/D11/1000</f>
        <v>1.40884466912933</v>
      </c>
      <c r="M11">
        <f t="shared" ref="M11:M14" si="5">(I11+0.0286)/0.4842*100/E11/1000</f>
        <v>1.54711635083712</v>
      </c>
      <c r="O11" s="13">
        <v>1.3668</v>
      </c>
      <c r="P11" s="13">
        <v>0.2046</v>
      </c>
      <c r="Q11" s="13" t="s">
        <v>49</v>
      </c>
      <c r="R11" s="13"/>
      <c r="S11" s="13" t="s">
        <v>11</v>
      </c>
    </row>
    <row r="12" spans="2:19">
      <c r="B12" t="s">
        <v>6</v>
      </c>
      <c r="C12">
        <v>0.2948</v>
      </c>
      <c r="D12">
        <v>0.3335</v>
      </c>
      <c r="E12">
        <v>0.298</v>
      </c>
      <c r="G12">
        <v>1.8</v>
      </c>
      <c r="H12">
        <v>1.9</v>
      </c>
      <c r="I12">
        <v>2</v>
      </c>
      <c r="K12">
        <f t="shared" si="3"/>
        <v>1.28105109240325</v>
      </c>
      <c r="L12">
        <f t="shared" si="4"/>
        <v>1.19432229362394</v>
      </c>
      <c r="M12">
        <f t="shared" si="5"/>
        <v>1.40590304633118</v>
      </c>
      <c r="O12" s="13">
        <v>1.2938</v>
      </c>
      <c r="P12" s="13">
        <v>0.1064</v>
      </c>
      <c r="Q12" s="13" t="s">
        <v>7</v>
      </c>
      <c r="R12" s="13"/>
      <c r="S12" s="13" t="s">
        <v>11</v>
      </c>
    </row>
    <row r="13" spans="2:20">
      <c r="B13" t="s">
        <v>31</v>
      </c>
      <c r="C13">
        <v>0.2309</v>
      </c>
      <c r="D13">
        <v>0.2066</v>
      </c>
      <c r="E13">
        <v>0.258</v>
      </c>
      <c r="G13">
        <v>1.8</v>
      </c>
      <c r="H13">
        <v>1.9</v>
      </c>
      <c r="I13">
        <v>1.8</v>
      </c>
      <c r="K13">
        <f t="shared" si="3"/>
        <v>1.63557324400381</v>
      </c>
      <c r="L13">
        <f t="shared" si="4"/>
        <v>1.92791135006576</v>
      </c>
      <c r="M13">
        <f t="shared" si="5"/>
        <v>1.46377465907162</v>
      </c>
      <c r="O13" s="13">
        <v>1.6758</v>
      </c>
      <c r="P13" s="13">
        <v>0.2347</v>
      </c>
      <c r="Q13" s="13" t="s">
        <v>10</v>
      </c>
      <c r="R13" s="13"/>
      <c r="S13" s="13" t="s">
        <v>11</v>
      </c>
      <c r="T13">
        <f>(O13-O12)/O12</f>
        <v>0.295254289689287</v>
      </c>
    </row>
    <row r="14" spans="2:20">
      <c r="B14" t="s">
        <v>12</v>
      </c>
      <c r="C14">
        <v>0.281</v>
      </c>
      <c r="D14">
        <v>0.2733</v>
      </c>
      <c r="E14">
        <v>0.2824</v>
      </c>
      <c r="G14">
        <v>3.6</v>
      </c>
      <c r="H14">
        <v>3.8</v>
      </c>
      <c r="I14">
        <v>3.7</v>
      </c>
      <c r="K14">
        <f t="shared" si="3"/>
        <v>2.66690773642843</v>
      </c>
      <c r="L14">
        <f t="shared" si="4"/>
        <v>2.89318082584194</v>
      </c>
      <c r="M14">
        <f t="shared" si="5"/>
        <v>2.72681903972909</v>
      </c>
      <c r="O14" s="13">
        <v>2.7623</v>
      </c>
      <c r="P14" s="13">
        <v>0.1172</v>
      </c>
      <c r="Q14" s="13" t="s">
        <v>4</v>
      </c>
      <c r="R14" s="13"/>
      <c r="S14" s="13" t="s">
        <v>5</v>
      </c>
      <c r="T14">
        <f>(O14-O12)/O12</f>
        <v>1.13502859792858</v>
      </c>
    </row>
    <row r="16" spans="7:7">
      <c r="G16" t="s">
        <v>63</v>
      </c>
    </row>
    <row r="17" spans="7:18">
      <c r="G17">
        <v>1</v>
      </c>
      <c r="H17">
        <v>0.4</v>
      </c>
      <c r="M17" s="13"/>
      <c r="N17" s="13"/>
      <c r="O17" s="13">
        <f>(O7-O5)/O5</f>
        <v>1.70040116703136</v>
      </c>
      <c r="P17" s="13"/>
      <c r="Q17" s="13">
        <f>(O6-O5)/O5</f>
        <v>0.49653537563822</v>
      </c>
      <c r="R17" s="13"/>
    </row>
    <row r="18" spans="7:18">
      <c r="G18">
        <v>3</v>
      </c>
      <c r="H18">
        <v>1.4</v>
      </c>
      <c r="M18" s="13"/>
      <c r="N18" s="13"/>
      <c r="O18" s="13">
        <f>(O14-O12)/O12</f>
        <v>1.13502859792858</v>
      </c>
      <c r="P18" s="13"/>
      <c r="Q18" s="13">
        <f>(O13-O12)/O12</f>
        <v>0.295254289689287</v>
      </c>
      <c r="R18" s="13"/>
    </row>
    <row r="19" spans="7:18">
      <c r="G19">
        <v>5</v>
      </c>
      <c r="H19">
        <v>2.4</v>
      </c>
      <c r="M19" s="13"/>
      <c r="N19" s="13"/>
      <c r="O19" s="13"/>
      <c r="P19" s="13"/>
      <c r="Q19" s="13"/>
      <c r="R19" s="13"/>
    </row>
    <row r="20" spans="7:18">
      <c r="G20">
        <v>7</v>
      </c>
      <c r="H20">
        <v>3.4</v>
      </c>
      <c r="M20" s="13"/>
      <c r="N20" s="13"/>
      <c r="O20" s="13"/>
      <c r="P20" s="13"/>
      <c r="Q20" s="13"/>
      <c r="R20" s="13"/>
    </row>
    <row r="21" spans="7:18">
      <c r="G21">
        <v>10</v>
      </c>
      <c r="H21">
        <v>4.8</v>
      </c>
      <c r="M21" s="13"/>
      <c r="N21" s="13"/>
      <c r="O21" s="13"/>
      <c r="P21" s="13"/>
      <c r="Q21" s="13"/>
      <c r="R21" s="13"/>
    </row>
    <row r="22" spans="7:8">
      <c r="G22">
        <v>20</v>
      </c>
      <c r="H22">
        <v>9.8</v>
      </c>
    </row>
    <row r="23" spans="7:8">
      <c r="G23">
        <v>30</v>
      </c>
      <c r="H23">
        <v>14.4</v>
      </c>
    </row>
  </sheetData>
  <pageMargins left="0.75" right="0.75" top="1" bottom="1" header="0.5" footer="0.5"/>
  <headerFooter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8"/>
  <sheetViews>
    <sheetView workbookViewId="0">
      <selection activeCell="G8" sqref="G8"/>
    </sheetView>
  </sheetViews>
  <sheetFormatPr defaultColWidth="9" defaultRowHeight="13.5"/>
  <sheetData>
    <row r="1" spans="1:9">
      <c r="A1" t="s">
        <v>64</v>
      </c>
      <c r="E1" t="s">
        <v>1</v>
      </c>
      <c r="F1" t="s">
        <v>2</v>
      </c>
      <c r="G1" s="12">
        <v>0.05</v>
      </c>
      <c r="I1" s="12">
        <v>0.01</v>
      </c>
    </row>
    <row r="2" spans="1:9">
      <c r="A2">
        <v>0.422635573845871</v>
      </c>
      <c r="B2">
        <v>0.494768038507998</v>
      </c>
      <c r="C2">
        <v>0.444069634532624</v>
      </c>
      <c r="E2">
        <v>0.4538</v>
      </c>
      <c r="F2">
        <v>0.037</v>
      </c>
      <c r="G2" t="s">
        <v>49</v>
      </c>
      <c r="I2" t="s">
        <v>11</v>
      </c>
    </row>
    <row r="3" spans="1:9">
      <c r="A3">
        <v>0.325978163737561</v>
      </c>
      <c r="B3">
        <v>0.407817740386042</v>
      </c>
      <c r="C3">
        <v>0.371677860612918</v>
      </c>
      <c r="E3">
        <v>0.3685</v>
      </c>
      <c r="F3">
        <v>0.041</v>
      </c>
      <c r="G3" t="s">
        <v>7</v>
      </c>
      <c r="I3" t="s">
        <v>11</v>
      </c>
    </row>
    <row r="4" spans="1:9">
      <c r="A4">
        <v>0.441136206293716</v>
      </c>
      <c r="B4">
        <v>0.587615431300502</v>
      </c>
      <c r="C4">
        <v>0.457888865241486</v>
      </c>
      <c r="E4">
        <v>0.4955</v>
      </c>
      <c r="F4">
        <v>0.0802</v>
      </c>
      <c r="G4" t="s">
        <v>10</v>
      </c>
      <c r="I4" t="s">
        <v>11</v>
      </c>
    </row>
    <row r="5" spans="1:9">
      <c r="A5">
        <v>0.760664263265419</v>
      </c>
      <c r="B5">
        <v>0.748945342374707</v>
      </c>
      <c r="C5">
        <v>0.681725565879198</v>
      </c>
      <c r="E5">
        <v>0.7304</v>
      </c>
      <c r="F5">
        <v>0.0426</v>
      </c>
      <c r="G5" t="s">
        <v>4</v>
      </c>
      <c r="I5" t="s">
        <v>5</v>
      </c>
    </row>
    <row r="8" spans="5:9">
      <c r="E8" t="s">
        <v>1</v>
      </c>
      <c r="F8" t="s">
        <v>2</v>
      </c>
      <c r="G8" s="12">
        <v>0.05</v>
      </c>
      <c r="I8" s="12">
        <v>0.01</v>
      </c>
    </row>
    <row r="9" spans="1:9">
      <c r="A9">
        <v>0.1497039259038</v>
      </c>
      <c r="B9">
        <v>0.182796233525857</v>
      </c>
      <c r="C9">
        <v>0.155528641985341</v>
      </c>
      <c r="E9">
        <v>0.1627</v>
      </c>
      <c r="F9">
        <v>0.0177</v>
      </c>
      <c r="G9" t="s">
        <v>49</v>
      </c>
      <c r="I9" t="s">
        <v>11</v>
      </c>
    </row>
    <row r="10" spans="1:9">
      <c r="A10">
        <v>0.131685449555297</v>
      </c>
      <c r="B10">
        <v>0.143503717565152</v>
      </c>
      <c r="C10">
        <v>0.116502372462007</v>
      </c>
      <c r="E10">
        <v>0.1306</v>
      </c>
      <c r="F10">
        <v>0.0135</v>
      </c>
      <c r="G10" t="s">
        <v>7</v>
      </c>
      <c r="I10" t="s">
        <v>11</v>
      </c>
    </row>
    <row r="11" spans="1:9">
      <c r="A11">
        <v>0.223243184853919</v>
      </c>
      <c r="B11">
        <v>0.176767661451803</v>
      </c>
      <c r="C11">
        <v>0.170275229518395</v>
      </c>
      <c r="E11">
        <v>0.1901</v>
      </c>
      <c r="F11">
        <v>0.0289</v>
      </c>
      <c r="G11" t="s">
        <v>10</v>
      </c>
      <c r="I11" t="s">
        <v>47</v>
      </c>
    </row>
    <row r="12" spans="1:9">
      <c r="A12">
        <v>0.239377897185458</v>
      </c>
      <c r="B12">
        <v>0.27601569467162</v>
      </c>
      <c r="C12">
        <v>0.232660483772525</v>
      </c>
      <c r="E12">
        <v>0.2494</v>
      </c>
      <c r="F12">
        <v>0.0233</v>
      </c>
      <c r="G12" t="s">
        <v>4</v>
      </c>
      <c r="I12" t="s">
        <v>5</v>
      </c>
    </row>
    <row r="14" spans="1:9">
      <c r="A14" t="s">
        <v>65</v>
      </c>
      <c r="E14" t="s">
        <v>1</v>
      </c>
      <c r="F14" t="s">
        <v>2</v>
      </c>
      <c r="G14" s="12">
        <v>0.05</v>
      </c>
      <c r="I14" s="12">
        <v>0.01</v>
      </c>
    </row>
    <row r="15" spans="1:9">
      <c r="A15">
        <v>0.0518647291087917</v>
      </c>
      <c r="B15">
        <v>0.0566222336899374</v>
      </c>
      <c r="C15">
        <v>0.0541391654094258</v>
      </c>
      <c r="E15">
        <v>0.0542</v>
      </c>
      <c r="F15">
        <v>0.0024</v>
      </c>
      <c r="G15" t="s">
        <v>10</v>
      </c>
      <c r="I15" t="s">
        <v>11</v>
      </c>
    </row>
    <row r="16" spans="1:9">
      <c r="A16">
        <v>0.0307803558883776</v>
      </c>
      <c r="B16">
        <v>0.0262774336684119</v>
      </c>
      <c r="C16">
        <v>0.0357625457476493</v>
      </c>
      <c r="E16">
        <v>0.0309</v>
      </c>
      <c r="F16">
        <v>0.0047</v>
      </c>
      <c r="G16" t="s">
        <v>7</v>
      </c>
      <c r="I16" t="s">
        <v>8</v>
      </c>
    </row>
    <row r="17" spans="1:9">
      <c r="A17">
        <v>0.0633017783879918</v>
      </c>
      <c r="B17">
        <v>0.0552923131297864</v>
      </c>
      <c r="C17">
        <v>0.052702812456339</v>
      </c>
      <c r="E17">
        <v>0.0571</v>
      </c>
      <c r="F17">
        <v>0.0055</v>
      </c>
      <c r="G17" t="s">
        <v>10</v>
      </c>
      <c r="I17" t="s">
        <v>11</v>
      </c>
    </row>
    <row r="18" spans="1:9">
      <c r="A18">
        <v>0.133805916284663</v>
      </c>
      <c r="B18">
        <v>0.126515034046022</v>
      </c>
      <c r="C18">
        <v>0.112581643589462</v>
      </c>
      <c r="E18">
        <v>0.1243</v>
      </c>
      <c r="F18">
        <v>0.0108</v>
      </c>
      <c r="G18" t="s">
        <v>4</v>
      </c>
      <c r="I18" t="s">
        <v>5</v>
      </c>
    </row>
    <row r="21" spans="5:9">
      <c r="E21" t="s">
        <v>1</v>
      </c>
      <c r="F21" t="s">
        <v>2</v>
      </c>
      <c r="G21" s="12">
        <v>0.05</v>
      </c>
      <c r="I21" s="12">
        <v>0.01</v>
      </c>
    </row>
    <row r="22" spans="1:9">
      <c r="A22">
        <v>0.0526340205614506</v>
      </c>
      <c r="B22">
        <v>0.0654056344806677</v>
      </c>
      <c r="C22">
        <v>0.0719770330928105</v>
      </c>
      <c r="E22">
        <v>0.0633</v>
      </c>
      <c r="F22">
        <v>0.0098</v>
      </c>
      <c r="G22" t="s">
        <v>10</v>
      </c>
      <c r="I22" t="s">
        <v>5</v>
      </c>
    </row>
    <row r="23" spans="1:9">
      <c r="A23">
        <v>0.0260092414098132</v>
      </c>
      <c r="B23">
        <v>0.025863605248123</v>
      </c>
      <c r="C23">
        <v>0.0277647928690259</v>
      </c>
      <c r="E23">
        <v>0.0265</v>
      </c>
      <c r="F23">
        <v>0.0011</v>
      </c>
      <c r="G23" t="s">
        <v>16</v>
      </c>
      <c r="I23" t="s">
        <v>8</v>
      </c>
    </row>
    <row r="24" spans="1:9">
      <c r="A24">
        <v>0.0488136763518222</v>
      </c>
      <c r="B24">
        <v>0.051483132567059</v>
      </c>
      <c r="C24">
        <v>0.0408791625117747</v>
      </c>
      <c r="E24">
        <v>0.0471</v>
      </c>
      <c r="F24">
        <v>0.0055</v>
      </c>
      <c r="G24" t="s">
        <v>7</v>
      </c>
      <c r="I24" t="s">
        <v>11</v>
      </c>
    </row>
    <row r="25" spans="1:9">
      <c r="A25">
        <v>0.0772233794347129</v>
      </c>
      <c r="B25">
        <v>0.0810472928512109</v>
      </c>
      <c r="C25">
        <v>0.0785136845624733</v>
      </c>
      <c r="E25">
        <v>0.0789</v>
      </c>
      <c r="F25">
        <v>0.0019</v>
      </c>
      <c r="G25" t="s">
        <v>4</v>
      </c>
      <c r="I25" t="s">
        <v>5</v>
      </c>
    </row>
    <row r="27" spans="1:9">
      <c r="A27" t="s">
        <v>66</v>
      </c>
      <c r="E27" t="s">
        <v>1</v>
      </c>
      <c r="F27" t="s">
        <v>2</v>
      </c>
      <c r="G27" s="12">
        <v>0.05</v>
      </c>
      <c r="I27" s="12">
        <v>0.01</v>
      </c>
    </row>
    <row r="28" spans="1:9">
      <c r="A28">
        <v>0.12271737714087</v>
      </c>
      <c r="B28">
        <v>0.11444197943886</v>
      </c>
      <c r="C28">
        <v>0.121915936599462</v>
      </c>
      <c r="E28">
        <v>0.1197</v>
      </c>
      <c r="F28">
        <v>0.0046</v>
      </c>
      <c r="G28" t="s">
        <v>10</v>
      </c>
      <c r="I28" t="s">
        <v>11</v>
      </c>
    </row>
    <row r="29" spans="1:9">
      <c r="A29">
        <v>0.0944245943822124</v>
      </c>
      <c r="B29">
        <v>0.0644342584104792</v>
      </c>
      <c r="C29">
        <v>0.0962191982290115</v>
      </c>
      <c r="E29">
        <v>0.0561</v>
      </c>
      <c r="F29">
        <v>0.0116</v>
      </c>
      <c r="G29" t="s">
        <v>7</v>
      </c>
      <c r="I29" t="s">
        <v>8</v>
      </c>
    </row>
    <row r="30" spans="1:9">
      <c r="A30">
        <v>0.143497127383474</v>
      </c>
      <c r="B30">
        <v>0.0940960876527942</v>
      </c>
      <c r="C30">
        <v>0.115099572094954</v>
      </c>
      <c r="E30">
        <v>0.1176</v>
      </c>
      <c r="F30">
        <v>0.0248</v>
      </c>
      <c r="G30" t="s">
        <v>10</v>
      </c>
      <c r="I30" t="s">
        <v>11</v>
      </c>
    </row>
    <row r="31" spans="1:9">
      <c r="A31">
        <v>0.175906668350968</v>
      </c>
      <c r="B31">
        <v>0.1689242550663</v>
      </c>
      <c r="C31">
        <v>0.165142176301206</v>
      </c>
      <c r="E31">
        <v>0.2157</v>
      </c>
      <c r="F31">
        <v>0.0009</v>
      </c>
      <c r="G31" t="s">
        <v>4</v>
      </c>
      <c r="I31" t="s">
        <v>5</v>
      </c>
    </row>
    <row r="34" spans="5:9">
      <c r="E34" t="s">
        <v>1</v>
      </c>
      <c r="F34" t="s">
        <v>2</v>
      </c>
      <c r="G34" s="12">
        <v>0.05</v>
      </c>
      <c r="I34" s="12">
        <v>0.01</v>
      </c>
    </row>
    <row r="35" spans="1:9">
      <c r="A35">
        <v>0.351587443306419</v>
      </c>
      <c r="B35">
        <v>0.35780624807795</v>
      </c>
      <c r="C35">
        <v>0.462789568365128</v>
      </c>
      <c r="E35">
        <v>0.3907</v>
      </c>
      <c r="F35">
        <v>0.0625</v>
      </c>
      <c r="G35" t="s">
        <v>10</v>
      </c>
      <c r="I35" t="s">
        <v>11</v>
      </c>
    </row>
    <row r="36" spans="1:9">
      <c r="A36">
        <v>0.197510366541229</v>
      </c>
      <c r="B36">
        <v>0.180229513819951</v>
      </c>
      <c r="C36">
        <v>0.238319549055367</v>
      </c>
      <c r="E36">
        <v>0.134</v>
      </c>
      <c r="F36">
        <v>0.0145</v>
      </c>
      <c r="G36" t="s">
        <v>7</v>
      </c>
      <c r="I36" t="s">
        <v>8</v>
      </c>
    </row>
    <row r="37" spans="1:9">
      <c r="A37">
        <v>0.218656960944916</v>
      </c>
      <c r="B37">
        <v>0.291247460899947</v>
      </c>
      <c r="C37">
        <v>0.240076977886901</v>
      </c>
      <c r="E37">
        <v>0.3862</v>
      </c>
      <c r="F37">
        <v>0.053</v>
      </c>
      <c r="G37" t="s">
        <v>10</v>
      </c>
      <c r="I37" t="s">
        <v>11</v>
      </c>
    </row>
    <row r="38" spans="1:9">
      <c r="A38">
        <v>0.322600291600374</v>
      </c>
      <c r="B38">
        <v>0.29363291441682</v>
      </c>
      <c r="C38">
        <v>0.33746033399998</v>
      </c>
      <c r="E38">
        <v>0.753</v>
      </c>
      <c r="F38">
        <v>0.0638</v>
      </c>
      <c r="G38" t="s">
        <v>4</v>
      </c>
      <c r="I38" t="s">
        <v>5</v>
      </c>
    </row>
  </sheetData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75"/>
  <sheetViews>
    <sheetView tabSelected="1" workbookViewId="0">
      <selection activeCell="U56" sqref="U56"/>
    </sheetView>
  </sheetViews>
  <sheetFormatPr defaultColWidth="9" defaultRowHeight="13.5"/>
  <cols>
    <col min="3" max="9" width="12.625"/>
    <col min="12" max="14" width="12.625"/>
  </cols>
  <sheetData>
    <row r="1" spans="3:13">
      <c r="C1" s="2" t="s">
        <v>67</v>
      </c>
      <c r="D1" s="3">
        <v>1</v>
      </c>
      <c r="E1" s="3">
        <v>2</v>
      </c>
      <c r="F1" s="3">
        <v>3</v>
      </c>
      <c r="G1" s="4" t="s">
        <v>68</v>
      </c>
      <c r="H1" s="4" t="s">
        <v>68</v>
      </c>
      <c r="I1" s="4" t="s">
        <v>68</v>
      </c>
      <c r="J1" s="10"/>
      <c r="L1" t="s">
        <v>1</v>
      </c>
      <c r="M1" t="s">
        <v>69</v>
      </c>
    </row>
    <row r="2" spans="1:14">
      <c r="A2" t="s">
        <v>70</v>
      </c>
      <c r="B2" t="s">
        <v>6</v>
      </c>
      <c r="C2">
        <v>29.5874970488347</v>
      </c>
      <c r="D2" s="5">
        <v>28.2064790856065</v>
      </c>
      <c r="E2" s="5">
        <v>28.3212284344958</v>
      </c>
      <c r="F2" s="5">
        <v>28.1690347351428</v>
      </c>
      <c r="G2" s="6">
        <v>1</v>
      </c>
      <c r="H2" s="6">
        <v>1</v>
      </c>
      <c r="I2" s="6">
        <v>1</v>
      </c>
      <c r="J2" s="10" t="s">
        <v>71</v>
      </c>
      <c r="K2" t="s">
        <v>6</v>
      </c>
      <c r="L2">
        <v>1</v>
      </c>
      <c r="M2">
        <f t="shared" ref="M2:M10" si="0">STDEVPA(D2,E2,F2)</f>
        <v>0.0647494440773371</v>
      </c>
      <c r="N2">
        <f>(L2-L3)/L3</f>
        <v>1.18470443234983</v>
      </c>
    </row>
    <row r="3" spans="1:13">
      <c r="A3" t="s">
        <v>70</v>
      </c>
      <c r="B3" t="s">
        <v>3</v>
      </c>
      <c r="C3">
        <v>28.926974169522</v>
      </c>
      <c r="D3" s="5">
        <v>28.585967797777</v>
      </c>
      <c r="E3" s="5">
        <v>28.7636666082805</v>
      </c>
      <c r="F3" s="5">
        <v>28.7555923099716</v>
      </c>
      <c r="G3" s="6">
        <v>0.486323566273225</v>
      </c>
      <c r="H3" s="6">
        <v>0.465559977972715</v>
      </c>
      <c r="I3" s="6">
        <v>0.421299919648649</v>
      </c>
      <c r="J3" s="10"/>
      <c r="K3" t="s">
        <v>3</v>
      </c>
      <c r="L3">
        <v>0.457727821298196</v>
      </c>
      <c r="M3">
        <f t="shared" si="0"/>
        <v>0.0819312290784823</v>
      </c>
    </row>
    <row r="4" spans="1:13">
      <c r="A4" t="s">
        <v>70</v>
      </c>
      <c r="B4" t="s">
        <v>31</v>
      </c>
      <c r="C4">
        <v>27.0138404751133</v>
      </c>
      <c r="D4" s="5">
        <v>25.953710601321</v>
      </c>
      <c r="E4" s="5">
        <v>25.7831571168441</v>
      </c>
      <c r="F4" s="5">
        <v>25.5134044122552</v>
      </c>
      <c r="G4" s="6">
        <v>0.800576909392489</v>
      </c>
      <c r="H4" s="6">
        <v>1.95127179128797</v>
      </c>
      <c r="I4" s="6">
        <v>1.05846513519492</v>
      </c>
      <c r="J4" s="10"/>
      <c r="K4" t="s">
        <v>31</v>
      </c>
      <c r="L4">
        <v>0.944892646743798</v>
      </c>
      <c r="M4">
        <f t="shared" si="0"/>
        <v>0.181268540149043</v>
      </c>
    </row>
    <row r="5" spans="1:14">
      <c r="A5" t="s">
        <v>70</v>
      </c>
      <c r="B5" t="s">
        <v>12</v>
      </c>
      <c r="C5">
        <v>26.5537990635583</v>
      </c>
      <c r="D5" s="5">
        <v>25.5627881575071</v>
      </c>
      <c r="E5" s="5">
        <v>25.7112254081626</v>
      </c>
      <c r="F5" s="5">
        <v>25.6108559680126</v>
      </c>
      <c r="G5" s="6">
        <v>0.763125871517064</v>
      </c>
      <c r="H5" s="6">
        <v>0.745512806732746</v>
      </c>
      <c r="I5" s="6">
        <v>0.719207904385592</v>
      </c>
      <c r="J5" s="10"/>
      <c r="K5" t="s">
        <v>12</v>
      </c>
      <c r="L5">
        <v>0.742615527545134</v>
      </c>
      <c r="M5">
        <f t="shared" si="0"/>
        <v>0.0618404365237049</v>
      </c>
      <c r="N5">
        <f>(L2-L5)/L2</f>
        <v>0.257384472454866</v>
      </c>
    </row>
    <row r="6" spans="4:10">
      <c r="D6" s="5"/>
      <c r="E6" s="5"/>
      <c r="F6" s="5"/>
      <c r="G6" s="6"/>
      <c r="H6" s="6"/>
      <c r="I6" s="6"/>
      <c r="J6" s="10"/>
    </row>
    <row r="7" spans="1:13">
      <c r="A7" t="s">
        <v>72</v>
      </c>
      <c r="B7" t="s">
        <v>6</v>
      </c>
      <c r="C7">
        <v>29.5874970488347</v>
      </c>
      <c r="D7" s="5">
        <v>26.7231600264047</v>
      </c>
      <c r="E7" s="5">
        <v>26.9196424692499</v>
      </c>
      <c r="F7" s="5">
        <v>26.2777949030276</v>
      </c>
      <c r="G7" s="6">
        <v>1</v>
      </c>
      <c r="H7" s="6">
        <v>1</v>
      </c>
      <c r="I7" s="6">
        <v>1</v>
      </c>
      <c r="J7" s="10" t="s">
        <v>73</v>
      </c>
      <c r="K7" t="s">
        <v>6</v>
      </c>
      <c r="L7">
        <f t="shared" ref="L7:L10" si="1">AVERAGE(G7:I7)</f>
        <v>1</v>
      </c>
      <c r="M7">
        <f t="shared" si="0"/>
        <v>0.268519343754392</v>
      </c>
    </row>
    <row r="8" spans="1:13">
      <c r="A8" t="s">
        <v>72</v>
      </c>
      <c r="B8" t="s">
        <v>3</v>
      </c>
      <c r="C8">
        <v>28.926974169522</v>
      </c>
      <c r="D8" s="5">
        <v>26.5082353947341</v>
      </c>
      <c r="E8" s="5">
        <v>26.4043517043709</v>
      </c>
      <c r="F8" s="5">
        <v>26.2655839447587</v>
      </c>
      <c r="G8" s="6">
        <v>0.734279767016014</v>
      </c>
      <c r="H8" s="6">
        <v>0.904233884151111</v>
      </c>
      <c r="I8" s="6">
        <v>0.638026423599445</v>
      </c>
      <c r="J8" s="10"/>
      <c r="K8" t="s">
        <v>3</v>
      </c>
      <c r="L8">
        <f t="shared" si="1"/>
        <v>0.758846691588857</v>
      </c>
      <c r="M8">
        <f t="shared" si="0"/>
        <v>0.0994026818364081</v>
      </c>
    </row>
    <row r="9" spans="1:13">
      <c r="A9" t="s">
        <v>72</v>
      </c>
      <c r="B9" t="s">
        <v>31</v>
      </c>
      <c r="C9">
        <v>27.0138404751133</v>
      </c>
      <c r="D9" s="5">
        <v>24.9456173855038</v>
      </c>
      <c r="E9" s="5">
        <v>24.7777976137467</v>
      </c>
      <c r="F9" s="5">
        <v>24.8622320650765</v>
      </c>
      <c r="G9" s="6">
        <v>0.575898339412304</v>
      </c>
      <c r="H9" s="6">
        <v>1.12364653718618</v>
      </c>
      <c r="I9" s="6">
        <v>0.44810423430364</v>
      </c>
      <c r="J9" s="10"/>
      <c r="K9" t="s">
        <v>31</v>
      </c>
      <c r="L9">
        <f t="shared" si="1"/>
        <v>0.715883036967375</v>
      </c>
      <c r="M9">
        <f t="shared" si="0"/>
        <v>0.0685125811858541</v>
      </c>
    </row>
    <row r="10" spans="1:14">
      <c r="A10" t="s">
        <v>72</v>
      </c>
      <c r="B10" t="s">
        <v>12</v>
      </c>
      <c r="C10">
        <v>26.5537990635583</v>
      </c>
      <c r="D10" s="5">
        <v>24.8538117706658</v>
      </c>
      <c r="E10" s="5">
        <v>24.5948327773077</v>
      </c>
      <c r="F10" s="5">
        <v>24.3689028355926</v>
      </c>
      <c r="G10" s="6">
        <v>0.446165315888058</v>
      </c>
      <c r="H10" s="6">
        <v>0.61179138922569</v>
      </c>
      <c r="I10" s="6">
        <v>0.458563706882611</v>
      </c>
      <c r="J10" s="10"/>
      <c r="K10" t="s">
        <v>12</v>
      </c>
      <c r="L10">
        <f t="shared" si="1"/>
        <v>0.505506803998786</v>
      </c>
      <c r="M10">
        <f t="shared" si="0"/>
        <v>0.198116445242014</v>
      </c>
      <c r="N10">
        <f>(L7-L10)/L7</f>
        <v>0.494493196001214</v>
      </c>
    </row>
    <row r="12" spans="1:14">
      <c r="A12" t="s">
        <v>74</v>
      </c>
      <c r="B12" t="s">
        <v>6</v>
      </c>
      <c r="C12">
        <v>29.5874970488347</v>
      </c>
      <c r="D12" s="5">
        <v>29.2453813278997</v>
      </c>
      <c r="E12" s="5">
        <v>29.3440039577189</v>
      </c>
      <c r="F12" s="5">
        <v>29.3424672992714</v>
      </c>
      <c r="G12" s="6">
        <v>1</v>
      </c>
      <c r="H12" s="6">
        <v>1</v>
      </c>
      <c r="I12" s="6">
        <v>1</v>
      </c>
      <c r="J12" s="10" t="s">
        <v>75</v>
      </c>
      <c r="K12" t="s">
        <v>6</v>
      </c>
      <c r="L12">
        <f t="shared" ref="L12:L20" si="2">AVERAGE(G12:I12)</f>
        <v>1</v>
      </c>
      <c r="M12">
        <f t="shared" ref="M12:M20" si="3">STDEVPA(D12,E12,F12)</f>
        <v>0.0461332252754347</v>
      </c>
      <c r="N12">
        <f>(L12-L13)/L13</f>
        <v>1.29794637532288</v>
      </c>
    </row>
    <row r="13" spans="1:13">
      <c r="A13" t="s">
        <v>74</v>
      </c>
      <c r="B13" t="s">
        <v>3</v>
      </c>
      <c r="C13">
        <v>28.926974169522</v>
      </c>
      <c r="D13" s="5">
        <v>29.8087595853087</v>
      </c>
      <c r="E13" s="5">
        <v>29.8706896526313</v>
      </c>
      <c r="F13" s="5">
        <v>29.8721570258826</v>
      </c>
      <c r="G13" s="6">
        <v>0.428123479201189</v>
      </c>
      <c r="H13" s="6">
        <v>0.439151740204837</v>
      </c>
      <c r="I13" s="6">
        <v>0.438238273953226</v>
      </c>
      <c r="J13" s="10"/>
      <c r="K13" t="s">
        <v>3</v>
      </c>
      <c r="L13">
        <f t="shared" si="2"/>
        <v>0.435171164453084</v>
      </c>
      <c r="M13">
        <f t="shared" si="3"/>
        <v>0.0295460504865082</v>
      </c>
    </row>
    <row r="14" spans="1:13">
      <c r="A14" t="s">
        <v>74</v>
      </c>
      <c r="B14" t="s">
        <v>31</v>
      </c>
      <c r="C14">
        <v>27.0138404751133</v>
      </c>
      <c r="D14" s="5">
        <v>27.3062512572699</v>
      </c>
      <c r="E14" s="5">
        <v>27.0589059991861</v>
      </c>
      <c r="F14" s="5">
        <v>27.4881558151394</v>
      </c>
      <c r="G14" s="6">
        <v>0.644152192778002</v>
      </c>
      <c r="H14" s="6">
        <v>0.818719626157058</v>
      </c>
      <c r="I14" s="6">
        <v>0.607373096220994</v>
      </c>
      <c r="J14" s="10"/>
      <c r="K14" t="s">
        <v>31</v>
      </c>
      <c r="L14">
        <f t="shared" si="2"/>
        <v>0.690081638385351</v>
      </c>
      <c r="M14">
        <f t="shared" si="3"/>
        <v>0.175918020479927</v>
      </c>
    </row>
    <row r="15" spans="1:14">
      <c r="A15" t="s">
        <v>74</v>
      </c>
      <c r="B15" t="s">
        <v>12</v>
      </c>
      <c r="C15">
        <v>26.5537990635583</v>
      </c>
      <c r="D15" s="5">
        <v>27.1169760522835</v>
      </c>
      <c r="E15" s="5">
        <v>27.0989147398821</v>
      </c>
      <c r="F15" s="5">
        <v>26.9985373479042</v>
      </c>
      <c r="G15" s="6">
        <v>0.533924364651866</v>
      </c>
      <c r="H15" s="6">
        <v>0.578902074886428</v>
      </c>
      <c r="I15" s="6">
        <v>0.61995352220122</v>
      </c>
      <c r="J15" s="10"/>
      <c r="K15" t="s">
        <v>12</v>
      </c>
      <c r="L15">
        <f t="shared" si="2"/>
        <v>0.577593320579838</v>
      </c>
      <c r="M15">
        <f t="shared" si="3"/>
        <v>0.0520998598004016</v>
      </c>
      <c r="N15">
        <f>(L12-L15)/L12</f>
        <v>0.422406679420162</v>
      </c>
    </row>
    <row r="16" spans="4:13">
      <c r="D16" s="5"/>
      <c r="E16" s="5"/>
      <c r="F16" s="5"/>
      <c r="G16" s="6"/>
      <c r="H16" s="6"/>
      <c r="I16" s="6"/>
      <c r="J16" s="10"/>
      <c r="L16" t="e">
        <f t="shared" si="2"/>
        <v>#DIV/0!</v>
      </c>
      <c r="M16" t="e">
        <f t="shared" si="3"/>
        <v>#DIV/0!</v>
      </c>
    </row>
    <row r="17" spans="1:14">
      <c r="A17" t="s">
        <v>76</v>
      </c>
      <c r="B17" t="s">
        <v>6</v>
      </c>
      <c r="C17">
        <v>29.5874970488347</v>
      </c>
      <c r="D17" s="5">
        <v>33.9071112223497</v>
      </c>
      <c r="E17" s="5">
        <v>34.0889603007253</v>
      </c>
      <c r="F17" s="5">
        <v>34.070138567747</v>
      </c>
      <c r="G17" s="6">
        <v>1</v>
      </c>
      <c r="H17" s="6">
        <v>1</v>
      </c>
      <c r="I17" s="6">
        <v>1</v>
      </c>
      <c r="J17" s="10" t="s">
        <v>77</v>
      </c>
      <c r="K17" t="s">
        <v>6</v>
      </c>
      <c r="L17">
        <f t="shared" si="2"/>
        <v>1</v>
      </c>
      <c r="M17">
        <f t="shared" si="3"/>
        <v>0.0816505156040416</v>
      </c>
      <c r="N17">
        <f>(L17-L18)/L18</f>
        <v>1.72194935650038</v>
      </c>
    </row>
    <row r="18" spans="1:13">
      <c r="A18" t="s">
        <v>76</v>
      </c>
      <c r="B18" t="s">
        <v>3</v>
      </c>
      <c r="C18">
        <v>28.926974169522</v>
      </c>
      <c r="D18" s="5">
        <v>34.9203127334077</v>
      </c>
      <c r="E18" s="5">
        <v>34.7413033116567</v>
      </c>
      <c r="F18" s="5">
        <v>34.7822416479789</v>
      </c>
      <c r="G18" s="6">
        <v>0.313443128951118</v>
      </c>
      <c r="H18" s="6">
        <v>0.40252048448986</v>
      </c>
      <c r="I18" s="6">
        <v>0.386187678549666</v>
      </c>
      <c r="J18" s="10"/>
      <c r="K18" t="s">
        <v>3</v>
      </c>
      <c r="L18">
        <f t="shared" si="2"/>
        <v>0.367383763996881</v>
      </c>
      <c r="M18">
        <f t="shared" si="3"/>
        <v>0.0765825227290742</v>
      </c>
    </row>
    <row r="19" spans="1:13">
      <c r="A19" t="s">
        <v>76</v>
      </c>
      <c r="B19" t="s">
        <v>31</v>
      </c>
      <c r="C19">
        <v>27.0138404751133</v>
      </c>
      <c r="D19" s="5">
        <v>31.9332007838625</v>
      </c>
      <c r="E19" s="5">
        <v>32.0274648995983</v>
      </c>
      <c r="F19" s="5">
        <v>31.751326513826</v>
      </c>
      <c r="G19" s="6">
        <v>0.659870059632722</v>
      </c>
      <c r="H19" s="6">
        <v>0.701171288662896</v>
      </c>
      <c r="I19" s="6">
        <v>0.838077449962771</v>
      </c>
      <c r="J19" s="10"/>
      <c r="K19" t="s">
        <v>31</v>
      </c>
      <c r="L19">
        <f t="shared" si="2"/>
        <v>0.733039599419463</v>
      </c>
      <c r="M19">
        <f t="shared" si="3"/>
        <v>0.114608697417533</v>
      </c>
    </row>
    <row r="20" spans="1:14">
      <c r="A20" t="s">
        <v>76</v>
      </c>
      <c r="B20" t="s">
        <v>12</v>
      </c>
      <c r="C20">
        <v>26.5537990635583</v>
      </c>
      <c r="D20" s="5">
        <v>32.0845148773476</v>
      </c>
      <c r="E20" s="5">
        <v>32.0766786723768</v>
      </c>
      <c r="F20" s="5">
        <v>31.862626509959</v>
      </c>
      <c r="G20" s="6">
        <v>0.431938661828289</v>
      </c>
      <c r="H20" s="6">
        <v>0.492632475879818</v>
      </c>
      <c r="I20" s="6">
        <v>0.564018376111493</v>
      </c>
      <c r="J20" s="10"/>
      <c r="K20" t="s">
        <v>12</v>
      </c>
      <c r="L20">
        <f t="shared" si="2"/>
        <v>0.496196504606533</v>
      </c>
      <c r="M20">
        <f t="shared" si="3"/>
        <v>0.102801957356236</v>
      </c>
      <c r="N20">
        <f>(L17-L20)/L17</f>
        <v>0.503803495393467</v>
      </c>
    </row>
    <row r="21" spans="4:10">
      <c r="D21" s="5"/>
      <c r="E21" s="5"/>
      <c r="F21" s="5"/>
      <c r="G21" s="6"/>
      <c r="H21" s="6"/>
      <c r="I21" s="6"/>
      <c r="J21" s="10"/>
    </row>
    <row r="22" spans="1:13">
      <c r="A22" t="s">
        <v>78</v>
      </c>
      <c r="B22" t="s">
        <v>6</v>
      </c>
      <c r="C22">
        <v>29.5874970488347</v>
      </c>
      <c r="D22" s="5">
        <v>32.8900905437069</v>
      </c>
      <c r="E22" s="5">
        <v>33.0406565931261</v>
      </c>
      <c r="F22" s="5">
        <v>32.8076051641807</v>
      </c>
      <c r="G22" s="6">
        <v>1</v>
      </c>
      <c r="H22" s="6">
        <v>1</v>
      </c>
      <c r="I22" s="6">
        <v>1</v>
      </c>
      <c r="J22" s="10" t="s">
        <v>79</v>
      </c>
      <c r="K22" t="s">
        <v>6</v>
      </c>
      <c r="L22">
        <f t="shared" ref="L22:L35" si="4">AVERAGE(G22:I22)</f>
        <v>1</v>
      </c>
      <c r="M22">
        <f t="shared" ref="M22:M35" si="5">STDEVPA(D22:F22)</f>
        <v>0.096486580302813</v>
      </c>
    </row>
    <row r="23" spans="1:14">
      <c r="A23" t="s">
        <v>78</v>
      </c>
      <c r="B23" t="s">
        <v>3</v>
      </c>
      <c r="C23">
        <v>28.926974169522</v>
      </c>
      <c r="D23" s="5">
        <v>33.2951505050684</v>
      </c>
      <c r="E23" s="5">
        <v>33.4923387792097</v>
      </c>
      <c r="F23" s="5">
        <v>33.5263828479495</v>
      </c>
      <c r="G23" s="6">
        <v>0.477779599533739</v>
      </c>
      <c r="H23" s="6">
        <v>0.462586457074783</v>
      </c>
      <c r="I23" s="6">
        <v>0.384405114645668</v>
      </c>
      <c r="J23" s="10"/>
      <c r="K23" t="s">
        <v>3</v>
      </c>
      <c r="L23">
        <f t="shared" si="4"/>
        <v>0.441590390418063</v>
      </c>
      <c r="M23">
        <f t="shared" si="5"/>
        <v>0.101931682169681</v>
      </c>
      <c r="N23">
        <f>(L22-L23)/L23</f>
        <v>1.26454203193434</v>
      </c>
    </row>
    <row r="24" spans="1:13">
      <c r="A24" t="s">
        <v>78</v>
      </c>
      <c r="B24" t="s">
        <v>31</v>
      </c>
      <c r="C24">
        <v>27.0138404751133</v>
      </c>
      <c r="D24" s="5">
        <v>30.8824743097362</v>
      </c>
      <c r="E24" s="5">
        <v>30.8849583003054</v>
      </c>
      <c r="F24" s="5">
        <v>30.7844667396583</v>
      </c>
      <c r="G24" s="6">
        <v>0.675468154978989</v>
      </c>
      <c r="H24" s="6">
        <v>0.748483137326604</v>
      </c>
      <c r="I24" s="6">
        <v>0.682774863247271</v>
      </c>
      <c r="J24" s="10"/>
      <c r="K24" t="s">
        <v>31</v>
      </c>
      <c r="L24">
        <f t="shared" si="4"/>
        <v>0.702242051850955</v>
      </c>
      <c r="M24">
        <f t="shared" si="5"/>
        <v>0.0467976824723099</v>
      </c>
    </row>
    <row r="25" spans="1:14">
      <c r="A25" t="s">
        <v>78</v>
      </c>
      <c r="B25" t="s">
        <v>12</v>
      </c>
      <c r="C25">
        <v>26.5537990635583</v>
      </c>
      <c r="D25" s="5">
        <v>31.3896247746057</v>
      </c>
      <c r="E25" s="5">
        <v>31.3003269307954</v>
      </c>
      <c r="F25" s="5">
        <v>31.3273546290211</v>
      </c>
      <c r="G25" s="6">
        <v>0.345502435088745</v>
      </c>
      <c r="H25" s="6">
        <v>0.407997347234493</v>
      </c>
      <c r="I25" s="6">
        <v>0.34069496930139</v>
      </c>
      <c r="J25" s="10"/>
      <c r="K25" t="s">
        <v>12</v>
      </c>
      <c r="L25">
        <f t="shared" si="4"/>
        <v>0.364731583874876</v>
      </c>
      <c r="M25">
        <f t="shared" si="5"/>
        <v>0.0373900943680652</v>
      </c>
      <c r="N25">
        <f>(L22-L25)/L22</f>
        <v>0.635268416125124</v>
      </c>
    </row>
    <row r="26" spans="4:13">
      <c r="D26" s="5"/>
      <c r="E26" s="5"/>
      <c r="F26" s="5"/>
      <c r="G26" s="6"/>
      <c r="H26" s="6"/>
      <c r="I26" s="6"/>
      <c r="J26" s="10"/>
      <c r="L26" t="e">
        <f t="shared" si="4"/>
        <v>#DIV/0!</v>
      </c>
      <c r="M26" t="e">
        <f t="shared" si="5"/>
        <v>#DIV/0!</v>
      </c>
    </row>
    <row r="27" spans="1:14">
      <c r="A27" t="s">
        <v>80</v>
      </c>
      <c r="B27" t="s">
        <v>6</v>
      </c>
      <c r="C27">
        <v>29.5874970488347</v>
      </c>
      <c r="D27" s="5">
        <v>38.8645179128681</v>
      </c>
      <c r="E27" s="5">
        <v>39.005501892996</v>
      </c>
      <c r="F27" s="5">
        <v>39.0365056239456</v>
      </c>
      <c r="G27" s="6">
        <v>1</v>
      </c>
      <c r="H27" s="6">
        <v>1</v>
      </c>
      <c r="I27" s="6">
        <v>1</v>
      </c>
      <c r="J27" s="10" t="s">
        <v>81</v>
      </c>
      <c r="K27" t="s">
        <v>6</v>
      </c>
      <c r="L27">
        <f t="shared" si="4"/>
        <v>1</v>
      </c>
      <c r="M27">
        <f t="shared" si="5"/>
        <v>0.0748461286367469</v>
      </c>
      <c r="N27">
        <f>(L27-L28)/L28</f>
        <v>0.680706306189134</v>
      </c>
    </row>
    <row r="28" spans="1:13">
      <c r="A28" t="s">
        <v>80</v>
      </c>
      <c r="B28" t="s">
        <v>3</v>
      </c>
      <c r="C28">
        <v>28.926974169522</v>
      </c>
      <c r="D28" s="5">
        <v>38.9883665940048</v>
      </c>
      <c r="E28" s="5">
        <v>39.0885316409679</v>
      </c>
      <c r="F28" s="5">
        <v>39.0959950547443</v>
      </c>
      <c r="G28" s="6">
        <v>0.58060481421274</v>
      </c>
      <c r="H28" s="6">
        <v>0.5972667743458</v>
      </c>
      <c r="I28" s="6">
        <v>0.60709226202774</v>
      </c>
      <c r="J28" s="10"/>
      <c r="K28" t="s">
        <v>3</v>
      </c>
      <c r="L28">
        <f t="shared" si="4"/>
        <v>0.594987950195427</v>
      </c>
      <c r="M28">
        <f t="shared" si="5"/>
        <v>0.0490720838715537</v>
      </c>
    </row>
    <row r="29" spans="1:13">
      <c r="A29" t="s">
        <v>80</v>
      </c>
      <c r="B29" t="s">
        <v>31</v>
      </c>
      <c r="C29">
        <v>27.0138404751133</v>
      </c>
      <c r="D29" s="5">
        <v>36.9553301635166</v>
      </c>
      <c r="E29" s="5">
        <v>36.9364836392216</v>
      </c>
      <c r="F29" s="5">
        <v>36.8901266011715</v>
      </c>
      <c r="G29" s="6">
        <v>0.630920955958651</v>
      </c>
      <c r="H29" s="6">
        <v>0.704837056317897</v>
      </c>
      <c r="I29" s="6">
        <v>0.743663798693464</v>
      </c>
      <c r="J29" s="10"/>
      <c r="K29" t="s">
        <v>31</v>
      </c>
      <c r="L29">
        <f t="shared" si="4"/>
        <v>0.693140603656671</v>
      </c>
      <c r="M29">
        <f t="shared" si="5"/>
        <v>0.0273976296567404</v>
      </c>
    </row>
    <row r="30" spans="1:14">
      <c r="A30" t="s">
        <v>80</v>
      </c>
      <c r="B30" t="s">
        <v>12</v>
      </c>
      <c r="C30">
        <v>26.5537990635583</v>
      </c>
      <c r="D30" s="5">
        <v>36.4110533477744</v>
      </c>
      <c r="E30" s="5">
        <v>36.284609417359</v>
      </c>
      <c r="F30" s="5">
        <v>36.1545136444425</v>
      </c>
      <c r="G30" s="6">
        <v>0.668855551460818</v>
      </c>
      <c r="H30" s="6">
        <v>0.805074662779422</v>
      </c>
      <c r="I30" s="6">
        <v>0.900185352017545</v>
      </c>
      <c r="J30" s="10"/>
      <c r="K30" t="s">
        <v>12</v>
      </c>
      <c r="L30">
        <f t="shared" si="4"/>
        <v>0.791371855419262</v>
      </c>
      <c r="M30">
        <f t="shared" si="5"/>
        <v>0.104735432323149</v>
      </c>
      <c r="N30">
        <f>(L27-L30)/L27</f>
        <v>0.208628144580738</v>
      </c>
    </row>
    <row r="31" spans="4:13">
      <c r="D31" s="5"/>
      <c r="E31" s="5"/>
      <c r="F31" s="5"/>
      <c r="G31" s="6"/>
      <c r="H31" s="6"/>
      <c r="I31" s="6"/>
      <c r="J31" s="10"/>
      <c r="L31" t="e">
        <f t="shared" si="4"/>
        <v>#DIV/0!</v>
      </c>
      <c r="M31" t="e">
        <f t="shared" si="5"/>
        <v>#DIV/0!</v>
      </c>
    </row>
    <row r="32" spans="1:14">
      <c r="A32" t="s">
        <v>82</v>
      </c>
      <c r="B32" t="s">
        <v>6</v>
      </c>
      <c r="C32">
        <v>29.5874970488347</v>
      </c>
      <c r="D32" s="5">
        <v>28.7902420236282</v>
      </c>
      <c r="E32" s="5">
        <v>28.7467664189933</v>
      </c>
      <c r="F32" s="5">
        <v>28.7775476247542</v>
      </c>
      <c r="G32" s="6">
        <v>1</v>
      </c>
      <c r="H32" s="6">
        <v>1</v>
      </c>
      <c r="I32" s="6">
        <v>1</v>
      </c>
      <c r="J32" s="10" t="s">
        <v>83</v>
      </c>
      <c r="K32" t="s">
        <v>6</v>
      </c>
      <c r="L32">
        <f t="shared" si="4"/>
        <v>1</v>
      </c>
      <c r="M32">
        <f t="shared" si="5"/>
        <v>0.0182536406999843</v>
      </c>
      <c r="N32">
        <f>(L32-L33)/L33</f>
        <v>0.393963097695262</v>
      </c>
    </row>
    <row r="33" spans="1:13">
      <c r="A33" t="s">
        <v>82</v>
      </c>
      <c r="B33" t="s">
        <v>3</v>
      </c>
      <c r="C33">
        <v>28.926974169522</v>
      </c>
      <c r="D33" s="5">
        <v>28.778579851013</v>
      </c>
      <c r="E33" s="5">
        <v>28.5609344264568</v>
      </c>
      <c r="F33" s="5">
        <v>28.448483343001</v>
      </c>
      <c r="G33" s="6">
        <v>0.63778377137442</v>
      </c>
      <c r="H33" s="6">
        <v>0.719620960165936</v>
      </c>
      <c r="I33" s="6">
        <v>0.794732584691409</v>
      </c>
      <c r="J33" s="10"/>
      <c r="K33" t="s">
        <v>3</v>
      </c>
      <c r="L33">
        <f t="shared" si="4"/>
        <v>0.717379105410588</v>
      </c>
      <c r="M33">
        <f t="shared" si="5"/>
        <v>0.137023307669554</v>
      </c>
    </row>
    <row r="34" spans="1:13">
      <c r="A34" t="s">
        <v>82</v>
      </c>
      <c r="B34" t="s">
        <v>31</v>
      </c>
      <c r="C34">
        <v>27.0138404751133</v>
      </c>
      <c r="D34" s="5">
        <v>26.8152691143034</v>
      </c>
      <c r="E34" s="5">
        <v>26.6221756580558</v>
      </c>
      <c r="F34" s="5">
        <v>26.8795134673583</v>
      </c>
      <c r="G34" s="6">
        <v>0.660356199043937</v>
      </c>
      <c r="H34" s="6">
        <v>0.732517020621875</v>
      </c>
      <c r="I34" s="6">
        <v>0.626062061512888</v>
      </c>
      <c r="J34" s="10"/>
      <c r="K34" t="s">
        <v>31</v>
      </c>
      <c r="L34">
        <f t="shared" si="4"/>
        <v>0.672978427059567</v>
      </c>
      <c r="M34">
        <f t="shared" si="5"/>
        <v>0.109359330162186</v>
      </c>
    </row>
    <row r="35" spans="1:14">
      <c r="A35" t="s">
        <v>82</v>
      </c>
      <c r="B35" t="s">
        <v>12</v>
      </c>
      <c r="C35">
        <v>26.5537990635583</v>
      </c>
      <c r="D35" s="5">
        <v>26.0900117316597</v>
      </c>
      <c r="E35" s="5">
        <v>26.0404675730842</v>
      </c>
      <c r="F35" s="5">
        <v>26.0311044325822</v>
      </c>
      <c r="G35" s="6">
        <v>0.793626611113816</v>
      </c>
      <c r="H35" s="6">
        <v>0.796971953921392</v>
      </c>
      <c r="I35" s="6">
        <v>0.819459870768726</v>
      </c>
      <c r="J35" s="10"/>
      <c r="K35" t="s">
        <v>12</v>
      </c>
      <c r="L35">
        <f t="shared" si="4"/>
        <v>0.803352811934645</v>
      </c>
      <c r="M35">
        <f t="shared" si="5"/>
        <v>0.0258464739344989</v>
      </c>
      <c r="N35">
        <f>(L32-L35)/L32</f>
        <v>0.196647188065355</v>
      </c>
    </row>
    <row r="36" spans="4:10">
      <c r="D36" s="5"/>
      <c r="E36" s="5"/>
      <c r="F36" s="5"/>
      <c r="G36" s="6"/>
      <c r="H36" s="6"/>
      <c r="I36" s="6"/>
      <c r="J36" s="10"/>
    </row>
    <row r="37" spans="1:14">
      <c r="A37" t="s">
        <v>84</v>
      </c>
      <c r="B37" t="s">
        <v>6</v>
      </c>
      <c r="C37">
        <v>29.5874970488347</v>
      </c>
      <c r="D37" s="5">
        <v>33.7409700292946</v>
      </c>
      <c r="E37" s="5">
        <v>33.5717308630667</v>
      </c>
      <c r="F37" s="5">
        <v>33.596157774229</v>
      </c>
      <c r="G37" s="6">
        <v>1</v>
      </c>
      <c r="H37" s="6">
        <v>1</v>
      </c>
      <c r="I37" s="6">
        <v>1</v>
      </c>
      <c r="J37" s="10" t="s">
        <v>84</v>
      </c>
      <c r="K37" t="s">
        <v>6</v>
      </c>
      <c r="L37">
        <v>1</v>
      </c>
      <c r="M37">
        <v>0.0746913341631425</v>
      </c>
      <c r="N37">
        <v>6.24861314677981</v>
      </c>
    </row>
    <row r="38" spans="1:13">
      <c r="A38" t="s">
        <v>84</v>
      </c>
      <c r="B38" t="s">
        <v>3</v>
      </c>
      <c r="C38">
        <v>28.926974169522</v>
      </c>
      <c r="D38" s="5">
        <v>35.9950146152395</v>
      </c>
      <c r="E38" s="5">
        <v>36.368925389235</v>
      </c>
      <c r="F38" s="5">
        <v>36.1819700022373</v>
      </c>
      <c r="G38" s="6">
        <v>0.132625724260862</v>
      </c>
      <c r="H38" s="6">
        <v>0.0910171734734411</v>
      </c>
      <c r="I38" s="6">
        <v>0.10537940854679</v>
      </c>
      <c r="J38" s="10"/>
      <c r="K38" t="s">
        <v>3</v>
      </c>
      <c r="L38">
        <v>0.137957424372171</v>
      </c>
      <c r="M38">
        <v>0.0172559394442172</v>
      </c>
    </row>
    <row r="39" spans="1:13">
      <c r="A39" t="s">
        <v>84</v>
      </c>
      <c r="B39" t="s">
        <v>31</v>
      </c>
      <c r="C39">
        <v>27.0138404751133</v>
      </c>
      <c r="D39" s="5">
        <v>30.0748451948683</v>
      </c>
      <c r="E39" s="5">
        <v>29.8657664044293</v>
      </c>
      <c r="F39" s="5">
        <v>30.0509317656198</v>
      </c>
      <c r="G39" s="6">
        <v>2.1323854758303</v>
      </c>
      <c r="H39" s="6">
        <v>2.19209129622323</v>
      </c>
      <c r="I39" s="6">
        <v>1.96097267815875</v>
      </c>
      <c r="J39" s="10"/>
      <c r="K39" t="s">
        <v>31</v>
      </c>
      <c r="L39">
        <v>2.09514981673743</v>
      </c>
      <c r="M39">
        <v>0.093435660391205</v>
      </c>
    </row>
    <row r="40" spans="1:14">
      <c r="A40" t="s">
        <v>84</v>
      </c>
      <c r="B40" t="s">
        <v>12</v>
      </c>
      <c r="C40">
        <v>26.5537990635583</v>
      </c>
      <c r="D40" s="5">
        <v>29.0226208892805</v>
      </c>
      <c r="E40" s="5">
        <v>29.561663952146</v>
      </c>
      <c r="F40" s="5">
        <v>29.506398606468</v>
      </c>
      <c r="G40" s="6">
        <v>3.21462656871641</v>
      </c>
      <c r="H40" s="6">
        <v>1.96750721422043</v>
      </c>
      <c r="I40" s="6">
        <v>2.07924704615996</v>
      </c>
      <c r="J40" s="10"/>
      <c r="K40" t="s">
        <v>12</v>
      </c>
      <c r="L40">
        <v>2.4204602763656</v>
      </c>
      <c r="M40">
        <v>0.242134618595955</v>
      </c>
      <c r="N40">
        <v>1.4204602763656</v>
      </c>
    </row>
    <row r="42" spans="1:14">
      <c r="A42" t="s">
        <v>85</v>
      </c>
      <c r="B42" t="s">
        <v>6</v>
      </c>
      <c r="C42">
        <v>29.5874970488347</v>
      </c>
      <c r="D42" s="5">
        <v>33.4600401212438</v>
      </c>
      <c r="E42" s="5">
        <v>33.6280480234959</v>
      </c>
      <c r="F42" s="5">
        <v>33.6211083288282</v>
      </c>
      <c r="G42" s="6">
        <v>1</v>
      </c>
      <c r="H42" s="6">
        <v>1</v>
      </c>
      <c r="I42" s="6">
        <v>1</v>
      </c>
      <c r="J42" s="10" t="s">
        <v>85</v>
      </c>
      <c r="K42" t="s">
        <v>6</v>
      </c>
      <c r="L42">
        <v>1</v>
      </c>
      <c r="M42">
        <v>0.0776157072273986</v>
      </c>
      <c r="N42">
        <v>0.817770258211262</v>
      </c>
    </row>
    <row r="43" spans="1:13">
      <c r="A43" t="s">
        <v>85</v>
      </c>
      <c r="B43" t="s">
        <v>3</v>
      </c>
      <c r="C43">
        <v>28.926974169522</v>
      </c>
      <c r="D43" s="5">
        <v>34.2579166217062</v>
      </c>
      <c r="E43" s="5">
        <v>34.1404965799467</v>
      </c>
      <c r="F43" s="5">
        <v>34.0222669251352</v>
      </c>
      <c r="G43" s="6">
        <v>0.727793272351636</v>
      </c>
      <c r="H43" s="6">
        <v>0.443506933580494</v>
      </c>
      <c r="I43" s="6">
        <v>0.479073369302888</v>
      </c>
      <c r="J43" s="10"/>
      <c r="K43" t="s">
        <v>3</v>
      </c>
      <c r="L43">
        <v>0.550124525078339</v>
      </c>
      <c r="M43">
        <v>0.117825080081771</v>
      </c>
    </row>
    <row r="44" spans="1:13">
      <c r="A44" t="s">
        <v>85</v>
      </c>
      <c r="B44" t="s">
        <v>31</v>
      </c>
      <c r="C44">
        <v>27.0138404751133</v>
      </c>
      <c r="D44" s="5">
        <v>31.4330093588026</v>
      </c>
      <c r="E44" s="5">
        <v>31.2189188446598</v>
      </c>
      <c r="F44" s="5">
        <v>31.6417570096834</v>
      </c>
      <c r="G44" s="6">
        <v>2.73847780719854</v>
      </c>
      <c r="H44" s="6">
        <v>0.892220749599893</v>
      </c>
      <c r="I44" s="6">
        <v>0.662363346652648</v>
      </c>
      <c r="J44" s="10"/>
      <c r="K44" t="s">
        <v>31</v>
      </c>
      <c r="L44">
        <v>1.43102063448369</v>
      </c>
      <c r="M44">
        <v>0.172627551488008</v>
      </c>
    </row>
    <row r="45" spans="1:14">
      <c r="A45" t="s">
        <v>85</v>
      </c>
      <c r="B45" t="s">
        <v>12</v>
      </c>
      <c r="C45">
        <v>26.5537990635583</v>
      </c>
      <c r="D45" s="5">
        <v>30.4756427230694</v>
      </c>
      <c r="E45" s="5">
        <v>30.7758899702321</v>
      </c>
      <c r="F45" s="5">
        <v>30.4600013643556</v>
      </c>
      <c r="G45" s="6">
        <v>1.93280944919603</v>
      </c>
      <c r="H45" s="6">
        <v>0.881761302196153</v>
      </c>
      <c r="I45" s="6">
        <v>1.09233015864512</v>
      </c>
      <c r="J45" s="10"/>
      <c r="K45" t="s">
        <v>12</v>
      </c>
      <c r="L45">
        <v>1.30230030334577</v>
      </c>
      <c r="M45">
        <v>0.178034955768895</v>
      </c>
      <c r="N45">
        <v>0.30230030334577</v>
      </c>
    </row>
    <row r="47" spans="1:14">
      <c r="A47" t="s">
        <v>86</v>
      </c>
      <c r="B47" t="s">
        <v>6</v>
      </c>
      <c r="C47">
        <v>29.5874970488347</v>
      </c>
      <c r="D47" s="5">
        <v>31.6554753996401</v>
      </c>
      <c r="E47" s="5">
        <v>32.6981446018794</v>
      </c>
      <c r="F47" s="5">
        <v>32.3934845852158</v>
      </c>
      <c r="G47" s="6">
        <v>1</v>
      </c>
      <c r="H47" s="6">
        <v>1</v>
      </c>
      <c r="I47" s="6">
        <v>1</v>
      </c>
      <c r="J47" s="10" t="s">
        <v>86</v>
      </c>
      <c r="K47" t="s">
        <v>6</v>
      </c>
      <c r="L47">
        <f t="shared" ref="L47:L50" si="6">AVERAGE(G47:I47)</f>
        <v>1</v>
      </c>
      <c r="M47">
        <f>STDEVPA(D47:F47)</f>
        <v>0.437751115113233</v>
      </c>
      <c r="N47">
        <f>(L47-L48)/L48</f>
        <v>3.94221496326774</v>
      </c>
    </row>
    <row r="48" spans="1:13">
      <c r="A48" t="s">
        <v>86</v>
      </c>
      <c r="B48" t="s">
        <v>3</v>
      </c>
      <c r="C48">
        <v>28.926974169522</v>
      </c>
      <c r="D48" s="5">
        <v>33.0615247173978</v>
      </c>
      <c r="E48" s="5">
        <v>33.9900533264754</v>
      </c>
      <c r="F48" s="5">
        <v>34.918581935553</v>
      </c>
      <c r="G48" s="6">
        <v>0.238726032564955</v>
      </c>
      <c r="H48" s="6">
        <v>0.258380374125348</v>
      </c>
      <c r="I48" s="6">
        <v>0.109908873360655</v>
      </c>
      <c r="J48" s="10"/>
      <c r="K48" t="s">
        <v>3</v>
      </c>
      <c r="L48">
        <f t="shared" si="6"/>
        <v>0.202338426683653</v>
      </c>
      <c r="M48">
        <f t="shared" ref="M48:M50" si="7">STDEVPA(G48:I48)</f>
        <v>0.0658482600689383</v>
      </c>
    </row>
    <row r="49" spans="1:13">
      <c r="A49" t="s">
        <v>86</v>
      </c>
      <c r="B49" t="s">
        <v>31</v>
      </c>
      <c r="C49">
        <v>27.0138404751133</v>
      </c>
      <c r="D49" s="5">
        <v>28.4494703794052</v>
      </c>
      <c r="E49" s="5">
        <v>29.2223059349492</v>
      </c>
      <c r="F49" s="5">
        <v>29.4850825063751</v>
      </c>
      <c r="G49" s="6">
        <v>1.55008620084364</v>
      </c>
      <c r="H49" s="6">
        <v>1.86889056537785</v>
      </c>
      <c r="I49" s="6">
        <v>1.26115491844214</v>
      </c>
      <c r="J49" s="10"/>
      <c r="K49" t="s">
        <v>31</v>
      </c>
      <c r="L49">
        <f t="shared" si="6"/>
        <v>1.56004389488788</v>
      </c>
      <c r="M49">
        <f t="shared" si="7"/>
        <v>0.248206930996565</v>
      </c>
    </row>
    <row r="50" spans="1:14">
      <c r="A50" t="s">
        <v>86</v>
      </c>
      <c r="B50" t="s">
        <v>12</v>
      </c>
      <c r="C50">
        <v>26.5537990635583</v>
      </c>
      <c r="D50" s="5">
        <v>27.2614357688525</v>
      </c>
      <c r="E50" s="5">
        <v>28.1823078664481</v>
      </c>
      <c r="F50" s="5">
        <v>27.9624420520172</v>
      </c>
      <c r="G50" s="6">
        <v>2.56745972487742</v>
      </c>
      <c r="H50" s="6">
        <v>2.79362572695457</v>
      </c>
      <c r="I50" s="6">
        <v>2.63416286615581</v>
      </c>
      <c r="J50" s="10"/>
      <c r="K50" t="s">
        <v>12</v>
      </c>
      <c r="L50">
        <f t="shared" si="6"/>
        <v>2.6650827726626</v>
      </c>
      <c r="M50">
        <f t="shared" si="7"/>
        <v>0.0948851782864666</v>
      </c>
      <c r="N50">
        <f>(L50-L47)/L47</f>
        <v>1.6650827726626</v>
      </c>
    </row>
    <row r="52" spans="1:14">
      <c r="A52" t="s">
        <v>87</v>
      </c>
      <c r="B52" t="s">
        <v>6</v>
      </c>
      <c r="C52">
        <v>29.5874970488347</v>
      </c>
      <c r="D52" s="5">
        <v>32.5077801634549</v>
      </c>
      <c r="E52" s="5">
        <v>32.2129184473671</v>
      </c>
      <c r="F52" s="5">
        <v>32.1151078791337</v>
      </c>
      <c r="G52" s="7">
        <v>1</v>
      </c>
      <c r="H52" s="7">
        <v>1</v>
      </c>
      <c r="I52" s="7">
        <v>1</v>
      </c>
      <c r="J52" s="10" t="s">
        <v>87</v>
      </c>
      <c r="K52" t="s">
        <v>6</v>
      </c>
      <c r="L52">
        <v>1</v>
      </c>
      <c r="M52">
        <f t="shared" ref="M52:M55" si="8">STDEVPA(D52:F52)</f>
        <v>0.166900456608926</v>
      </c>
      <c r="N52">
        <f>(L52-L53)/L53</f>
        <v>0.864138386259638</v>
      </c>
    </row>
    <row r="53" spans="1:13">
      <c r="A53" t="s">
        <v>87</v>
      </c>
      <c r="B53" t="s">
        <v>3</v>
      </c>
      <c r="C53">
        <v>28.926974169522</v>
      </c>
      <c r="D53" s="5">
        <v>30.6336383457728</v>
      </c>
      <c r="E53" s="5">
        <v>31.0015204050108</v>
      </c>
      <c r="F53" s="5">
        <v>30.8088355631207</v>
      </c>
      <c r="G53" s="7">
        <v>0.579796664292406</v>
      </c>
      <c r="H53" s="7">
        <v>0.46497410435436</v>
      </c>
      <c r="I53" s="7">
        <v>0.56455181282716</v>
      </c>
      <c r="J53" s="10"/>
      <c r="K53" t="s">
        <v>3</v>
      </c>
      <c r="L53">
        <f>AVERAGE(G53:I53)</f>
        <v>0.536440860491309</v>
      </c>
      <c r="M53">
        <f t="shared" si="8"/>
        <v>0.150243773311484</v>
      </c>
    </row>
    <row r="54" spans="1:13">
      <c r="A54" t="s">
        <v>87</v>
      </c>
      <c r="B54" t="s">
        <v>31</v>
      </c>
      <c r="C54">
        <v>27.0138404751133</v>
      </c>
      <c r="D54" s="5">
        <v>29.8404451889631</v>
      </c>
      <c r="E54" s="5">
        <v>30.1863328583229</v>
      </c>
      <c r="F54" s="5">
        <v>30.0684948255112</v>
      </c>
      <c r="G54" s="7">
        <v>0.266771860272269</v>
      </c>
      <c r="H54" s="7">
        <v>0.684408230896402</v>
      </c>
      <c r="I54" s="7">
        <v>0.693975424844683</v>
      </c>
      <c r="J54" s="10"/>
      <c r="K54" t="s">
        <v>31</v>
      </c>
      <c r="L54">
        <v>0.548385172004451</v>
      </c>
      <c r="M54">
        <f t="shared" si="8"/>
        <v>0.143577589756204</v>
      </c>
    </row>
    <row r="55" spans="1:14">
      <c r="A55" t="s">
        <v>87</v>
      </c>
      <c r="B55" t="s">
        <v>12</v>
      </c>
      <c r="C55">
        <v>26.5537990635583</v>
      </c>
      <c r="D55" s="5">
        <v>28.2393764690073</v>
      </c>
      <c r="E55" s="5">
        <v>28.8129235653148</v>
      </c>
      <c r="F55" s="5">
        <v>28.5349340921317</v>
      </c>
      <c r="G55" s="7">
        <v>0.588333344097624</v>
      </c>
      <c r="H55" s="7">
        <v>1.289039878785</v>
      </c>
      <c r="I55" s="7">
        <v>2.92102721907005</v>
      </c>
      <c r="J55" s="10"/>
      <c r="K55" t="s">
        <v>12</v>
      </c>
      <c r="L55">
        <v>1.29946681398422</v>
      </c>
      <c r="M55">
        <f t="shared" si="8"/>
        <v>0.234186233457792</v>
      </c>
      <c r="N55">
        <f>(L55-L52)/L52</f>
        <v>0.29946681398422</v>
      </c>
    </row>
    <row r="56" s="1" customFormat="1" ht="17.25" spans="3:20">
      <c r="C56" s="8" t="s">
        <v>67</v>
      </c>
      <c r="D56" s="1" t="s">
        <v>88</v>
      </c>
      <c r="E56" s="9" t="s">
        <v>89</v>
      </c>
      <c r="F56" s="9" t="s">
        <v>90</v>
      </c>
      <c r="G56" s="9" t="s">
        <v>91</v>
      </c>
      <c r="H56" s="8" t="s">
        <v>67</v>
      </c>
      <c r="I56" s="1" t="s">
        <v>92</v>
      </c>
      <c r="J56" s="9" t="s">
        <v>89</v>
      </c>
      <c r="K56" s="9" t="s">
        <v>90</v>
      </c>
      <c r="L56" s="9" t="s">
        <v>91</v>
      </c>
      <c r="M56" s="8" t="s">
        <v>67</v>
      </c>
      <c r="N56" s="1" t="s">
        <v>93</v>
      </c>
      <c r="O56" s="9" t="s">
        <v>89</v>
      </c>
      <c r="P56" s="9" t="s">
        <v>90</v>
      </c>
      <c r="Q56" s="9" t="s">
        <v>91</v>
      </c>
      <c r="S56" s="11" t="s">
        <v>1</v>
      </c>
      <c r="T56" s="11" t="s">
        <v>69</v>
      </c>
    </row>
    <row r="57" spans="1:21">
      <c r="A57" t="s">
        <v>94</v>
      </c>
      <c r="B57" t="s">
        <v>6</v>
      </c>
      <c r="C57">
        <v>26.0866666666667</v>
      </c>
      <c r="D57">
        <v>32.6020819531443</v>
      </c>
      <c r="E57">
        <v>6.5154152864776</v>
      </c>
      <c r="F57">
        <v>0</v>
      </c>
      <c r="G57">
        <v>1</v>
      </c>
      <c r="H57">
        <v>26.0866666666667</v>
      </c>
      <c r="I57">
        <v>32.1626928351706</v>
      </c>
      <c r="J57">
        <v>6.0760261685039</v>
      </c>
      <c r="K57">
        <v>0</v>
      </c>
      <c r="L57">
        <v>1</v>
      </c>
      <c r="M57">
        <v>26.0866666666667</v>
      </c>
      <c r="N57">
        <v>32.1901163044032</v>
      </c>
      <c r="O57">
        <v>6.1034496377365</v>
      </c>
      <c r="P57">
        <v>0</v>
      </c>
      <c r="Q57">
        <v>1</v>
      </c>
      <c r="R57" t="s">
        <v>6</v>
      </c>
      <c r="S57">
        <v>1</v>
      </c>
      <c r="T57">
        <v>0.246147157679145</v>
      </c>
      <c r="U57">
        <v>21.3486563192739</v>
      </c>
    </row>
    <row r="58" spans="1:20">
      <c r="A58" t="s">
        <v>94</v>
      </c>
      <c r="B58" t="s">
        <v>3</v>
      </c>
      <c r="C58">
        <v>24.1033333333333</v>
      </c>
      <c r="D58">
        <v>34.8449666217601</v>
      </c>
      <c r="E58">
        <v>10.7416332884268</v>
      </c>
      <c r="F58">
        <v>4.2262180019492</v>
      </c>
      <c r="G58">
        <v>0.053429561904097</v>
      </c>
      <c r="H58">
        <v>24.1033333333333</v>
      </c>
      <c r="I58">
        <v>34.8149657217608</v>
      </c>
      <c r="J58">
        <v>10.7116323884275</v>
      </c>
      <c r="K58">
        <v>4.6356062199236</v>
      </c>
      <c r="L58">
        <v>0.0402293929939932</v>
      </c>
      <c r="M58">
        <v>24.1033333333333</v>
      </c>
      <c r="N58">
        <v>34.8299661717604</v>
      </c>
      <c r="O58">
        <v>10.7266328384271</v>
      </c>
      <c r="P58">
        <v>4.62318320069065</v>
      </c>
      <c r="Q58">
        <v>0.0405773032975648</v>
      </c>
      <c r="R58" t="s">
        <v>3</v>
      </c>
      <c r="S58">
        <v>0.0447454193985516</v>
      </c>
      <c r="T58">
        <v>0.0150004499996506</v>
      </c>
    </row>
    <row r="59" spans="1:20">
      <c r="A59" t="s">
        <v>94</v>
      </c>
      <c r="B59" t="s">
        <v>31</v>
      </c>
      <c r="C59">
        <v>22.4266666666667</v>
      </c>
      <c r="D59">
        <v>27.337839804923</v>
      </c>
      <c r="E59">
        <v>4.9111731382563</v>
      </c>
      <c r="F59">
        <v>-1.6042421482213</v>
      </c>
      <c r="G59">
        <v>3.04035997724437</v>
      </c>
      <c r="H59">
        <v>22.4266666666667</v>
      </c>
      <c r="I59">
        <v>27.3251509007747</v>
      </c>
      <c r="J59">
        <v>4.898484234108</v>
      </c>
      <c r="K59">
        <v>-1.1775419343959</v>
      </c>
      <c r="L59">
        <v>2.26191063947294</v>
      </c>
      <c r="M59">
        <v>22.4266666666667</v>
      </c>
      <c r="N59">
        <v>27.2915741074618</v>
      </c>
      <c r="O59">
        <v>4.8649074407951</v>
      </c>
      <c r="P59">
        <v>-1.2385421969414</v>
      </c>
      <c r="Q59">
        <v>2.35959980808824</v>
      </c>
      <c r="R59" t="s">
        <v>31</v>
      </c>
      <c r="S59">
        <v>2.55395680826851</v>
      </c>
      <c r="T59">
        <v>0.0239058015944302</v>
      </c>
    </row>
    <row r="60" spans="1:21">
      <c r="A60" t="s">
        <v>94</v>
      </c>
      <c r="B60" t="s">
        <v>12</v>
      </c>
      <c r="C60">
        <v>21.6966666666667</v>
      </c>
      <c r="D60">
        <v>26.3079824291142</v>
      </c>
      <c r="E60">
        <v>4.6113157624475</v>
      </c>
      <c r="F60">
        <v>-1.9040995240301</v>
      </c>
      <c r="G60">
        <v>3.7427521754336</v>
      </c>
      <c r="H60">
        <v>21.6966666666667</v>
      </c>
      <c r="I60">
        <v>26.3769506760009</v>
      </c>
      <c r="J60">
        <v>4.6802840093342</v>
      </c>
      <c r="K60">
        <v>-1.3957421591697</v>
      </c>
      <c r="L60">
        <v>2.63123874871637</v>
      </c>
      <c r="M60">
        <v>21.6966666666667</v>
      </c>
      <c r="N60">
        <v>26.451036704445</v>
      </c>
      <c r="O60">
        <v>4.7543700377783</v>
      </c>
      <c r="P60">
        <v>-1.3490795999582</v>
      </c>
      <c r="Q60">
        <v>2.54749550353201</v>
      </c>
      <c r="R60" t="s">
        <v>12</v>
      </c>
      <c r="S60">
        <v>2.97382880922733</v>
      </c>
      <c r="T60">
        <v>0.0715423934690289</v>
      </c>
      <c r="U60">
        <v>1.97382880922733</v>
      </c>
    </row>
    <row r="62" spans="1:21">
      <c r="A62" t="s">
        <v>95</v>
      </c>
      <c r="B62" t="s">
        <v>6</v>
      </c>
      <c r="C62">
        <v>26.0866666666667</v>
      </c>
      <c r="D62">
        <v>28.66</v>
      </c>
      <c r="E62">
        <v>2.5733333333333</v>
      </c>
      <c r="F62">
        <v>0</v>
      </c>
      <c r="G62">
        <v>1</v>
      </c>
      <c r="H62">
        <v>26.0866666666667</v>
      </c>
      <c r="I62">
        <v>28.47</v>
      </c>
      <c r="J62">
        <v>2.3833333333333</v>
      </c>
      <c r="K62">
        <v>0</v>
      </c>
      <c r="L62">
        <v>1</v>
      </c>
      <c r="M62">
        <v>26.0866666666667</v>
      </c>
      <c r="N62">
        <v>28.565</v>
      </c>
      <c r="O62">
        <v>2.4783333333333</v>
      </c>
      <c r="P62">
        <v>0</v>
      </c>
      <c r="Q62">
        <v>1</v>
      </c>
      <c r="R62" t="s">
        <v>6</v>
      </c>
      <c r="S62">
        <v>1</v>
      </c>
      <c r="T62">
        <v>0.0950000000000006</v>
      </c>
      <c r="U62">
        <v>5.84775152621943</v>
      </c>
    </row>
    <row r="63" spans="1:20">
      <c r="A63" t="s">
        <v>95</v>
      </c>
      <c r="B63" t="s">
        <v>3</v>
      </c>
      <c r="C63">
        <v>24.1033333333333</v>
      </c>
      <c r="D63">
        <v>29.41</v>
      </c>
      <c r="E63">
        <v>5.3066666666667</v>
      </c>
      <c r="F63">
        <v>2.7333333333334</v>
      </c>
      <c r="G63">
        <v>0.150378129510257</v>
      </c>
      <c r="H63">
        <v>24.1033333333333</v>
      </c>
      <c r="I63">
        <v>29.45</v>
      </c>
      <c r="J63">
        <v>5.3466666666667</v>
      </c>
      <c r="K63">
        <v>2.9633333333334</v>
      </c>
      <c r="L63">
        <v>0.128217640179246</v>
      </c>
      <c r="M63">
        <v>24.1033333333333</v>
      </c>
      <c r="N63">
        <v>29.23</v>
      </c>
      <c r="O63">
        <v>5.1266666666667</v>
      </c>
      <c r="P63">
        <v>2.6483333333334</v>
      </c>
      <c r="Q63">
        <v>0.159504238541412</v>
      </c>
      <c r="R63" t="s">
        <v>3</v>
      </c>
      <c r="S63">
        <v>0.146033336076972</v>
      </c>
      <c r="T63">
        <v>0.117189305541646</v>
      </c>
    </row>
    <row r="64" spans="1:20">
      <c r="A64" t="s">
        <v>95</v>
      </c>
      <c r="B64" t="s">
        <v>31</v>
      </c>
      <c r="C64">
        <v>22.4266666666667</v>
      </c>
      <c r="D64">
        <v>24.64</v>
      </c>
      <c r="E64">
        <v>2.2133333333333</v>
      </c>
      <c r="F64">
        <v>-0.359999999999999</v>
      </c>
      <c r="G64">
        <v>1.2834258975629</v>
      </c>
      <c r="H64">
        <v>22.4266666666667</v>
      </c>
      <c r="I64">
        <v>24.87</v>
      </c>
      <c r="J64">
        <v>2.4433333333333</v>
      </c>
      <c r="K64">
        <v>0.0600000000000023</v>
      </c>
      <c r="L64">
        <v>0.959264119325263</v>
      </c>
      <c r="M64">
        <v>22.4266666666667</v>
      </c>
      <c r="N64">
        <v>24.45</v>
      </c>
      <c r="O64">
        <v>2.0233333333333</v>
      </c>
      <c r="P64">
        <v>-0.454999999999998</v>
      </c>
      <c r="Q64">
        <v>1.3707828049797</v>
      </c>
      <c r="R64" t="s">
        <v>31</v>
      </c>
      <c r="S64">
        <v>1.20449094062262</v>
      </c>
      <c r="T64">
        <v>0.210317220724632</v>
      </c>
    </row>
    <row r="65" spans="1:21">
      <c r="A65" t="s">
        <v>95</v>
      </c>
      <c r="B65" t="s">
        <v>12</v>
      </c>
      <c r="C65">
        <v>21.6966666666667</v>
      </c>
      <c r="D65">
        <v>23.05</v>
      </c>
      <c r="E65">
        <v>1.3533333333333</v>
      </c>
      <c r="F65">
        <v>-1.22</v>
      </c>
      <c r="G65">
        <v>2.32946717293691</v>
      </c>
      <c r="H65">
        <v>21.6966666666667</v>
      </c>
      <c r="I65">
        <v>23.09</v>
      </c>
      <c r="J65">
        <v>1.3933333333333</v>
      </c>
      <c r="K65">
        <v>-0.989999999999998</v>
      </c>
      <c r="L65">
        <v>1.98618499087407</v>
      </c>
      <c r="M65">
        <v>21.6966666666667</v>
      </c>
      <c r="N65">
        <v>22.75</v>
      </c>
      <c r="O65">
        <v>1.0533333333333</v>
      </c>
      <c r="P65">
        <v>-1.425</v>
      </c>
      <c r="Q65">
        <v>2.68514500556052</v>
      </c>
      <c r="R65" t="s">
        <v>12</v>
      </c>
      <c r="S65">
        <v>2.33359905645717</v>
      </c>
      <c r="T65">
        <v>0.185831464863551</v>
      </c>
      <c r="U65">
        <v>1.33359905645717</v>
      </c>
    </row>
    <row r="67" spans="1:21">
      <c r="A67" t="s">
        <v>96</v>
      </c>
      <c r="B67" t="s">
        <v>6</v>
      </c>
      <c r="C67">
        <v>26.0866666666667</v>
      </c>
      <c r="D67">
        <v>31.0124892337206</v>
      </c>
      <c r="E67">
        <v>4.9258225670539</v>
      </c>
      <c r="F67">
        <v>0</v>
      </c>
      <c r="G67">
        <v>1</v>
      </c>
      <c r="H67">
        <v>26.0866666666667</v>
      </c>
      <c r="I67">
        <v>31.390281032495</v>
      </c>
      <c r="J67">
        <v>5.3036143658283</v>
      </c>
      <c r="K67">
        <v>0</v>
      </c>
      <c r="L67">
        <v>1</v>
      </c>
      <c r="M67">
        <v>26.0866666666667</v>
      </c>
      <c r="N67">
        <v>31.2013851331078</v>
      </c>
      <c r="O67">
        <v>5.1147184664411</v>
      </c>
      <c r="P67">
        <v>0</v>
      </c>
      <c r="Q67">
        <v>1</v>
      </c>
      <c r="R67" t="s">
        <v>6</v>
      </c>
      <c r="S67">
        <v>1</v>
      </c>
      <c r="T67">
        <v>0.1888958993872</v>
      </c>
      <c r="U67">
        <v>2.42525173732645</v>
      </c>
    </row>
    <row r="68" spans="1:20">
      <c r="A68" t="s">
        <v>96</v>
      </c>
      <c r="B68" t="s">
        <v>3</v>
      </c>
      <c r="C68">
        <v>24.1033333333333</v>
      </c>
      <c r="D68">
        <v>31.0059509044479</v>
      </c>
      <c r="E68">
        <v>6.90261757111455</v>
      </c>
      <c r="F68">
        <v>1.97679500406065</v>
      </c>
      <c r="G68">
        <v>0.254053632263356</v>
      </c>
      <c r="H68">
        <v>24.1033333333333</v>
      </c>
      <c r="I68">
        <v>30.9487018914072</v>
      </c>
      <c r="J68">
        <v>6.8453685580739</v>
      </c>
      <c r="K68">
        <v>1.5417541922456</v>
      </c>
      <c r="L68">
        <v>0.343467573704476</v>
      </c>
      <c r="M68">
        <v>24.1033333333333</v>
      </c>
      <c r="N68">
        <v>31.0631999174885</v>
      </c>
      <c r="O68">
        <v>6.9598665841552</v>
      </c>
      <c r="P68">
        <v>1.8451481177141</v>
      </c>
      <c r="Q68">
        <v>0.278326828005177</v>
      </c>
      <c r="R68" t="s">
        <v>3</v>
      </c>
      <c r="S68">
        <v>0.291949344657669</v>
      </c>
      <c r="T68">
        <v>0.05724901304065</v>
      </c>
    </row>
    <row r="69" spans="1:20">
      <c r="A69" t="s">
        <v>96</v>
      </c>
      <c r="B69" t="s">
        <v>31</v>
      </c>
      <c r="C69">
        <v>22.4266666666667</v>
      </c>
      <c r="D69">
        <v>27.2911635626434</v>
      </c>
      <c r="E69">
        <v>4.8644968959767</v>
      </c>
      <c r="F69">
        <v>-0.0613256710771992</v>
      </c>
      <c r="G69">
        <v>1.04342410740627</v>
      </c>
      <c r="H69">
        <v>22.4266666666667</v>
      </c>
      <c r="I69">
        <v>27.1709056505655</v>
      </c>
      <c r="J69">
        <v>4.7442389838988</v>
      </c>
      <c r="K69">
        <v>-0.559375381929499</v>
      </c>
      <c r="L69">
        <v>1.47363106726396</v>
      </c>
      <c r="M69">
        <v>22.4266666666667</v>
      </c>
      <c r="N69">
        <v>27.2310346066045</v>
      </c>
      <c r="O69">
        <v>4.80436793993775</v>
      </c>
      <c r="P69">
        <v>-0.310350526503345</v>
      </c>
      <c r="Q69">
        <v>1.24000894392179</v>
      </c>
      <c r="R69" t="s">
        <v>31</v>
      </c>
      <c r="S69">
        <v>1.25235470619734</v>
      </c>
      <c r="T69">
        <v>0.06012895603895</v>
      </c>
    </row>
    <row r="70" spans="1:21">
      <c r="A70" t="s">
        <v>96</v>
      </c>
      <c r="B70" t="s">
        <v>12</v>
      </c>
      <c r="C70">
        <v>21.6966666666667</v>
      </c>
      <c r="D70">
        <v>26.2382714357734</v>
      </c>
      <c r="E70">
        <v>4.5416047691067</v>
      </c>
      <c r="F70">
        <v>-0.384217797947201</v>
      </c>
      <c r="G70">
        <v>1.30515196643189</v>
      </c>
      <c r="H70">
        <v>21.6966666666667</v>
      </c>
      <c r="I70">
        <v>26.1489155360852</v>
      </c>
      <c r="J70">
        <v>4.4522488694185</v>
      </c>
      <c r="K70">
        <v>-0.851365496409798</v>
      </c>
      <c r="L70">
        <v>1.80420778193204</v>
      </c>
      <c r="M70">
        <v>21.6966666666667</v>
      </c>
      <c r="N70">
        <v>26.0999861316911</v>
      </c>
      <c r="O70">
        <v>4.4033194650244</v>
      </c>
      <c r="P70">
        <v>-0.711399001416698</v>
      </c>
      <c r="Q70">
        <v>1.63739114844409</v>
      </c>
      <c r="R70" t="s">
        <v>12</v>
      </c>
      <c r="S70">
        <v>1.58225029893601</v>
      </c>
      <c r="T70">
        <v>0.0701205970080386</v>
      </c>
      <c r="U70">
        <v>0.58225029893601</v>
      </c>
    </row>
    <row r="72" spans="1:21">
      <c r="A72" t="s">
        <v>97</v>
      </c>
      <c r="B72" t="s">
        <v>6</v>
      </c>
      <c r="C72">
        <v>26.0866666666667</v>
      </c>
      <c r="D72">
        <v>28.785</v>
      </c>
      <c r="E72">
        <v>2.6983333333333</v>
      </c>
      <c r="F72">
        <v>0</v>
      </c>
      <c r="G72">
        <v>1</v>
      </c>
      <c r="H72">
        <v>26.0866666666667</v>
      </c>
      <c r="I72">
        <v>28.66</v>
      </c>
      <c r="J72">
        <v>2.5733333333333</v>
      </c>
      <c r="K72">
        <v>0</v>
      </c>
      <c r="L72">
        <v>1</v>
      </c>
      <c r="M72">
        <v>26.0866666666667</v>
      </c>
      <c r="N72">
        <v>28.91</v>
      </c>
      <c r="O72">
        <v>2.8233333333333</v>
      </c>
      <c r="P72">
        <v>0</v>
      </c>
      <c r="Q72">
        <v>1</v>
      </c>
      <c r="R72" t="s">
        <v>6</v>
      </c>
      <c r="S72">
        <v>1</v>
      </c>
      <c r="T72">
        <v>0.125</v>
      </c>
      <c r="U72">
        <v>1.58840152860753</v>
      </c>
    </row>
    <row r="73" spans="1:20">
      <c r="A73" t="s">
        <v>97</v>
      </c>
      <c r="B73" t="s">
        <v>3</v>
      </c>
      <c r="C73">
        <v>24.1033333333333</v>
      </c>
      <c r="D73">
        <v>28.46</v>
      </c>
      <c r="E73">
        <v>4.3566666666667</v>
      </c>
      <c r="F73">
        <v>1.6583333333334</v>
      </c>
      <c r="G73">
        <v>0.31680492457175</v>
      </c>
      <c r="H73">
        <v>24.1033333333333</v>
      </c>
      <c r="I73">
        <v>28.11</v>
      </c>
      <c r="J73">
        <v>4.0066666666667</v>
      </c>
      <c r="K73">
        <v>1.4333333333334</v>
      </c>
      <c r="L73">
        <v>0.370274388071624</v>
      </c>
      <c r="M73">
        <v>24.1033333333333</v>
      </c>
      <c r="N73">
        <v>28.01</v>
      </c>
      <c r="O73">
        <v>3.9066666666667</v>
      </c>
      <c r="P73">
        <v>1.0833333333334</v>
      </c>
      <c r="Q73">
        <v>0.471937156340824</v>
      </c>
      <c r="R73" t="s">
        <v>3</v>
      </c>
      <c r="S73">
        <v>0.386338822994733</v>
      </c>
      <c r="T73">
        <v>0.23629078131263</v>
      </c>
    </row>
    <row r="74" spans="1:20">
      <c r="A74" t="s">
        <v>97</v>
      </c>
      <c r="B74" t="s">
        <v>31</v>
      </c>
      <c r="C74">
        <v>22.4266666666667</v>
      </c>
      <c r="D74">
        <v>24.1</v>
      </c>
      <c r="E74">
        <v>1.6733333333333</v>
      </c>
      <c r="F74">
        <v>-1.025</v>
      </c>
      <c r="G74">
        <v>2.03495938420537</v>
      </c>
      <c r="H74">
        <v>22.4266666666667</v>
      </c>
      <c r="I74">
        <v>24.48</v>
      </c>
      <c r="J74">
        <v>2.0533333333333</v>
      </c>
      <c r="K74">
        <v>-0.52</v>
      </c>
      <c r="L74">
        <v>1.43395524801583</v>
      </c>
      <c r="M74">
        <v>22.4266666666667</v>
      </c>
      <c r="N74">
        <v>24.86</v>
      </c>
      <c r="O74">
        <v>2.4333333333333</v>
      </c>
      <c r="P74">
        <v>-0.390000000000001</v>
      </c>
      <c r="Q74">
        <v>1.31039340385836</v>
      </c>
      <c r="R74" t="s">
        <v>31</v>
      </c>
      <c r="S74">
        <v>1.59310267869319</v>
      </c>
      <c r="T74">
        <v>0.379999999999999</v>
      </c>
    </row>
    <row r="75" spans="1:21">
      <c r="A75" t="s">
        <v>97</v>
      </c>
      <c r="B75" t="s">
        <v>12</v>
      </c>
      <c r="C75">
        <v>21.6966666666667</v>
      </c>
      <c r="D75">
        <v>23.13</v>
      </c>
      <c r="E75">
        <v>1.4333333333333</v>
      </c>
      <c r="F75">
        <v>-1.265</v>
      </c>
      <c r="G75">
        <v>2.4032720990537</v>
      </c>
      <c r="H75">
        <v>21.6966666666667</v>
      </c>
      <c r="I75">
        <v>22.82</v>
      </c>
      <c r="J75">
        <v>1.1233333333333</v>
      </c>
      <c r="K75">
        <v>-1.45</v>
      </c>
      <c r="L75">
        <v>2.73208051350879</v>
      </c>
      <c r="M75">
        <v>21.6966666666667</v>
      </c>
      <c r="N75">
        <v>23.05</v>
      </c>
      <c r="O75">
        <v>1.3533333333333</v>
      </c>
      <c r="P75">
        <v>-1.47</v>
      </c>
      <c r="Q75">
        <v>2.77021893622185</v>
      </c>
      <c r="R75" t="s">
        <v>12</v>
      </c>
      <c r="S75">
        <v>2.63519051626145</v>
      </c>
      <c r="T75">
        <v>0.16093476939431</v>
      </c>
      <c r="U75">
        <v>1.63519051626145</v>
      </c>
    </row>
  </sheetData>
  <mergeCells count="7">
    <mergeCell ref="J2:J6"/>
    <mergeCell ref="J12:J16"/>
    <mergeCell ref="J17:J21"/>
    <mergeCell ref="J22:J26"/>
    <mergeCell ref="J27:J31"/>
    <mergeCell ref="J32:J36"/>
    <mergeCell ref="J52:J55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7:L34"/>
  <sheetViews>
    <sheetView topLeftCell="A7" workbookViewId="0">
      <selection activeCell="K18" sqref="K18"/>
    </sheetView>
  </sheetViews>
  <sheetFormatPr defaultColWidth="9" defaultRowHeight="13.5"/>
  <cols>
    <col min="1" max="6" width="9" style="15"/>
    <col min="7" max="7" width="12.625" style="15"/>
    <col min="8" max="10" width="9" style="15"/>
    <col min="11" max="11" width="12.625" style="15"/>
    <col min="12" max="16384" width="9" style="15"/>
  </cols>
  <sheetData>
    <row r="17" spans="2:10">
      <c r="B17" s="15" t="s">
        <v>14</v>
      </c>
      <c r="G17" s="16" t="s">
        <v>15</v>
      </c>
      <c r="H17" s="16" t="s">
        <v>2</v>
      </c>
      <c r="I17" s="17">
        <v>0.05</v>
      </c>
      <c r="J17" s="17">
        <v>0.01</v>
      </c>
    </row>
    <row r="18" spans="2:10">
      <c r="B18" s="15" t="s">
        <v>3</v>
      </c>
      <c r="C18" s="15">
        <v>1.265</v>
      </c>
      <c r="D18" s="15">
        <v>1.354</v>
      </c>
      <c r="E18" s="15">
        <v>1.432</v>
      </c>
      <c r="G18" s="16">
        <v>1.3503</v>
      </c>
      <c r="H18" s="16">
        <v>0.0836</v>
      </c>
      <c r="I18" s="16" t="s">
        <v>16</v>
      </c>
      <c r="J18" s="16" t="s">
        <v>8</v>
      </c>
    </row>
    <row r="19" spans="2:11">
      <c r="B19" s="15" t="s">
        <v>6</v>
      </c>
      <c r="C19" s="15">
        <v>2.349</v>
      </c>
      <c r="D19" s="15">
        <v>2.612</v>
      </c>
      <c r="E19" s="15">
        <v>2.015</v>
      </c>
      <c r="G19" s="16">
        <v>2.3253</v>
      </c>
      <c r="H19" s="16">
        <v>0.2992</v>
      </c>
      <c r="I19" s="16" t="s">
        <v>7</v>
      </c>
      <c r="J19" s="16" t="s">
        <v>11</v>
      </c>
      <c r="K19" s="15">
        <f>(G19-G18)/G18</f>
        <v>0.722061764052433</v>
      </c>
    </row>
    <row r="20" spans="2:11">
      <c r="B20" s="15" t="s">
        <v>9</v>
      </c>
      <c r="C20" s="15">
        <v>2.698</v>
      </c>
      <c r="D20" s="15">
        <v>2.798</v>
      </c>
      <c r="E20" s="15">
        <v>3.029</v>
      </c>
      <c r="G20" s="16">
        <v>2.8417</v>
      </c>
      <c r="H20" s="16">
        <v>0.1698</v>
      </c>
      <c r="I20" s="16" t="s">
        <v>10</v>
      </c>
      <c r="J20" s="16" t="s">
        <v>11</v>
      </c>
      <c r="K20" s="15">
        <f>(G20-G19)/G19</f>
        <v>0.222078871543457</v>
      </c>
    </row>
    <row r="21" spans="2:11">
      <c r="B21" s="15" t="s">
        <v>12</v>
      </c>
      <c r="C21" s="15">
        <v>3.548</v>
      </c>
      <c r="D21" s="15">
        <v>3.249</v>
      </c>
      <c r="E21" s="15">
        <v>3.348</v>
      </c>
      <c r="G21" s="16">
        <v>3.3817</v>
      </c>
      <c r="H21" s="16">
        <v>0.1523</v>
      </c>
      <c r="I21" s="16" t="s">
        <v>4</v>
      </c>
      <c r="J21" s="16" t="s">
        <v>5</v>
      </c>
      <c r="K21" s="15">
        <f>(G21-G19)/G19</f>
        <v>0.454306971143508</v>
      </c>
    </row>
    <row r="24" spans="2:12">
      <c r="B24" s="15" t="s">
        <v>17</v>
      </c>
      <c r="G24" s="16" t="s">
        <v>15</v>
      </c>
      <c r="H24" s="16" t="s">
        <v>2</v>
      </c>
      <c r="I24" s="17">
        <v>0.05</v>
      </c>
      <c r="J24" s="17">
        <v>0.01</v>
      </c>
      <c r="L24" s="16"/>
    </row>
    <row r="25" spans="2:12">
      <c r="B25" s="15" t="s">
        <v>3</v>
      </c>
      <c r="C25" s="15">
        <v>3.459</v>
      </c>
      <c r="D25" s="15">
        <v>3.215</v>
      </c>
      <c r="E25" s="15">
        <v>3.489</v>
      </c>
      <c r="G25" s="16">
        <v>3.3877</v>
      </c>
      <c r="H25" s="16">
        <v>0.1503</v>
      </c>
      <c r="I25" s="16" t="s">
        <v>16</v>
      </c>
      <c r="J25" s="16" t="s">
        <v>8</v>
      </c>
      <c r="L25" s="16"/>
    </row>
    <row r="26" spans="2:12">
      <c r="B26" s="15" t="s">
        <v>6</v>
      </c>
      <c r="C26" s="15">
        <v>4.489</v>
      </c>
      <c r="D26" s="15">
        <v>5.012</v>
      </c>
      <c r="E26" s="15">
        <v>4.957</v>
      </c>
      <c r="G26" s="16">
        <v>4.8193</v>
      </c>
      <c r="H26" s="16">
        <v>0.2874</v>
      </c>
      <c r="I26" s="16" t="s">
        <v>7</v>
      </c>
      <c r="J26" s="16" t="s">
        <v>11</v>
      </c>
      <c r="K26" s="15">
        <f>(G26-G25)/G25</f>
        <v>0.422587596304277</v>
      </c>
      <c r="L26" s="16"/>
    </row>
    <row r="27" spans="2:12">
      <c r="B27" s="15" t="s">
        <v>9</v>
      </c>
      <c r="C27" s="15">
        <v>5.236</v>
      </c>
      <c r="D27" s="15">
        <v>5.486</v>
      </c>
      <c r="E27" s="15">
        <v>5.698</v>
      </c>
      <c r="G27" s="16">
        <v>5.4733</v>
      </c>
      <c r="H27" s="16">
        <v>0.2313</v>
      </c>
      <c r="I27" s="16" t="s">
        <v>10</v>
      </c>
      <c r="J27" s="16" t="s">
        <v>5</v>
      </c>
      <c r="K27" s="15">
        <f>(G27-G26)/G26</f>
        <v>0.135704355404312</v>
      </c>
      <c r="L27" s="16"/>
    </row>
    <row r="28" spans="2:12">
      <c r="B28" s="15" t="s">
        <v>12</v>
      </c>
      <c r="C28" s="15">
        <v>5.978</v>
      </c>
      <c r="D28" s="15">
        <v>5.798</v>
      </c>
      <c r="E28" s="15">
        <v>6.013</v>
      </c>
      <c r="G28" s="16">
        <v>5.9297</v>
      </c>
      <c r="H28" s="16">
        <v>0.1154</v>
      </c>
      <c r="I28" s="16" t="s">
        <v>4</v>
      </c>
      <c r="J28" s="16" t="s">
        <v>5</v>
      </c>
      <c r="K28" s="15">
        <f>(G28-G26)/G26</f>
        <v>0.230406905567199</v>
      </c>
      <c r="L28" s="16"/>
    </row>
    <row r="30" spans="7:12">
      <c r="G30" s="16"/>
      <c r="H30" s="16"/>
      <c r="I30" s="16"/>
      <c r="J30" s="16"/>
      <c r="K30" s="16"/>
      <c r="L30" s="16"/>
    </row>
    <row r="31" spans="7:12">
      <c r="G31" s="16"/>
      <c r="H31" s="16"/>
      <c r="I31" s="16"/>
      <c r="J31" s="16"/>
      <c r="K31" s="16"/>
      <c r="L31" s="16"/>
    </row>
    <row r="32" spans="7:12">
      <c r="G32" s="16"/>
      <c r="H32" s="16"/>
      <c r="I32" s="16"/>
      <c r="J32" s="16"/>
      <c r="K32" s="16"/>
      <c r="L32" s="16"/>
    </row>
    <row r="33" spans="7:12">
      <c r="G33" s="16"/>
      <c r="H33" s="16"/>
      <c r="I33" s="16"/>
      <c r="J33" s="16"/>
      <c r="K33" s="16"/>
      <c r="L33" s="16"/>
    </row>
    <row r="34" spans="7:12">
      <c r="G34" s="16"/>
      <c r="H34" s="16"/>
      <c r="I34" s="16"/>
      <c r="J34" s="16"/>
      <c r="K34" s="16"/>
      <c r="L34" s="16"/>
    </row>
  </sheetData>
  <sortState ref="G31:K34">
    <sortCondition ref="G31"/>
  </sortState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6:R26"/>
  <sheetViews>
    <sheetView topLeftCell="A10" workbookViewId="0">
      <selection activeCell="J20" sqref="J20"/>
    </sheetView>
  </sheetViews>
  <sheetFormatPr defaultColWidth="9" defaultRowHeight="13.5"/>
  <cols>
    <col min="1" max="6" width="9" style="26"/>
    <col min="7" max="7" width="12.625" style="26"/>
    <col min="8" max="10" width="9" style="26"/>
    <col min="11" max="11" width="12.625" style="26"/>
    <col min="12" max="16384" width="9" style="26"/>
  </cols>
  <sheetData>
    <row r="16" spans="2:18">
      <c r="B16" s="26" t="s">
        <v>0</v>
      </c>
      <c r="G16" s="16" t="s">
        <v>1</v>
      </c>
      <c r="H16" s="16" t="s">
        <v>2</v>
      </c>
      <c r="I16" s="17">
        <v>0.05</v>
      </c>
      <c r="J16" s="17">
        <v>0.01</v>
      </c>
      <c r="M16" s="16"/>
      <c r="N16" s="16"/>
      <c r="O16" s="16"/>
      <c r="P16" s="16"/>
      <c r="Q16" s="16"/>
      <c r="R16" s="16"/>
    </row>
    <row r="17" spans="2:18">
      <c r="B17" s="26" t="s">
        <v>3</v>
      </c>
      <c r="C17" s="26">
        <v>15.136</v>
      </c>
      <c r="D17" s="26">
        <v>14.289</v>
      </c>
      <c r="E17" s="26">
        <v>12.378</v>
      </c>
      <c r="G17" s="16">
        <v>13.9343</v>
      </c>
      <c r="H17" s="16">
        <v>1.4128</v>
      </c>
      <c r="I17" s="16" t="s">
        <v>16</v>
      </c>
      <c r="J17" s="16" t="s">
        <v>18</v>
      </c>
      <c r="M17" s="16"/>
      <c r="N17" s="16"/>
      <c r="O17" s="16"/>
      <c r="P17" s="16"/>
      <c r="Q17" s="16"/>
      <c r="R17" s="16"/>
    </row>
    <row r="18" spans="2:18">
      <c r="B18" s="26" t="s">
        <v>6</v>
      </c>
      <c r="C18" s="26">
        <v>20.178</v>
      </c>
      <c r="D18" s="26">
        <v>21.547</v>
      </c>
      <c r="E18" s="26">
        <v>25.369</v>
      </c>
      <c r="G18" s="16">
        <v>22.3647</v>
      </c>
      <c r="H18" s="16">
        <v>2.6904</v>
      </c>
      <c r="I18" s="16" t="s">
        <v>7</v>
      </c>
      <c r="J18" s="16" t="s">
        <v>8</v>
      </c>
      <c r="K18" s="26">
        <f>(G18-G17)/G17</f>
        <v>0.605010657155365</v>
      </c>
      <c r="M18" s="16"/>
      <c r="N18" s="16"/>
      <c r="O18" s="16"/>
      <c r="P18" s="16"/>
      <c r="Q18" s="16"/>
      <c r="R18" s="16"/>
    </row>
    <row r="19" spans="2:18">
      <c r="B19" s="26" t="s">
        <v>9</v>
      </c>
      <c r="C19" s="26">
        <v>30.789</v>
      </c>
      <c r="D19" s="26">
        <v>32.548</v>
      </c>
      <c r="E19" s="26">
        <v>33.489</v>
      </c>
      <c r="G19" s="16">
        <v>32.2753</v>
      </c>
      <c r="H19" s="16">
        <v>1.3705</v>
      </c>
      <c r="I19" s="16" t="s">
        <v>10</v>
      </c>
      <c r="J19" s="16" t="s">
        <v>11</v>
      </c>
      <c r="K19" s="26">
        <f>(G19-G18)/G18</f>
        <v>0.443135834596485</v>
      </c>
      <c r="M19" s="16"/>
      <c r="N19" s="16"/>
      <c r="O19" s="16"/>
      <c r="P19" s="16"/>
      <c r="Q19" s="16"/>
      <c r="R19" s="16"/>
    </row>
    <row r="20" spans="2:18">
      <c r="B20" s="26" t="s">
        <v>12</v>
      </c>
      <c r="C20" s="26">
        <v>49.586</v>
      </c>
      <c r="D20" s="26">
        <v>47.125</v>
      </c>
      <c r="E20" s="26">
        <v>44.652</v>
      </c>
      <c r="G20" s="16">
        <v>47.121</v>
      </c>
      <c r="H20" s="16">
        <v>2.467</v>
      </c>
      <c r="I20" s="16" t="s">
        <v>4</v>
      </c>
      <c r="J20" s="16" t="s">
        <v>5</v>
      </c>
      <c r="K20" s="26">
        <f>(G20-G18)/G18</f>
        <v>1.1069363774162</v>
      </c>
      <c r="M20" s="16"/>
      <c r="N20" s="16"/>
      <c r="O20" s="16"/>
      <c r="P20" s="16"/>
      <c r="Q20" s="16"/>
      <c r="R20" s="16"/>
    </row>
    <row r="22" spans="2:10">
      <c r="B22" s="26" t="s">
        <v>13</v>
      </c>
      <c r="G22" s="16" t="s">
        <v>1</v>
      </c>
      <c r="H22" s="16" t="s">
        <v>2</v>
      </c>
      <c r="I22" s="17">
        <v>0.05</v>
      </c>
      <c r="J22" s="17">
        <v>0.01</v>
      </c>
    </row>
    <row r="23" spans="2:10">
      <c r="B23" s="26" t="s">
        <v>3</v>
      </c>
      <c r="C23" s="26">
        <v>25.165</v>
      </c>
      <c r="D23" s="26">
        <v>21.369</v>
      </c>
      <c r="E23" s="26">
        <v>26.348</v>
      </c>
      <c r="G23" s="16">
        <v>24.294</v>
      </c>
      <c r="H23" s="16">
        <v>2.6013</v>
      </c>
      <c r="I23" s="16" t="s">
        <v>7</v>
      </c>
      <c r="J23" s="16" t="s">
        <v>8</v>
      </c>
    </row>
    <row r="24" spans="2:11">
      <c r="B24" s="26" t="s">
        <v>6</v>
      </c>
      <c r="C24" s="26">
        <v>42.158</v>
      </c>
      <c r="D24" s="26">
        <v>41.369</v>
      </c>
      <c r="E24" s="26">
        <v>39.487</v>
      </c>
      <c r="G24" s="16">
        <v>41.0047</v>
      </c>
      <c r="H24" s="16">
        <v>1.3723</v>
      </c>
      <c r="I24" s="16" t="s">
        <v>10</v>
      </c>
      <c r="J24" s="16" t="s">
        <v>11</v>
      </c>
      <c r="K24" s="26">
        <f>(G24-G23)/G23</f>
        <v>0.687852967810982</v>
      </c>
    </row>
    <row r="25" spans="2:11">
      <c r="B25" s="26" t="s">
        <v>9</v>
      </c>
      <c r="C25" s="26">
        <v>45.698</v>
      </c>
      <c r="D25" s="26">
        <v>42.168</v>
      </c>
      <c r="E25" s="26">
        <v>48.325</v>
      </c>
      <c r="G25" s="16">
        <v>45.397</v>
      </c>
      <c r="H25" s="16">
        <v>3.0895</v>
      </c>
      <c r="I25" s="16" t="s">
        <v>10</v>
      </c>
      <c r="J25" s="16" t="s">
        <v>11</v>
      </c>
      <c r="K25" s="26">
        <f>(G25-G24)/G24</f>
        <v>0.107116989028087</v>
      </c>
    </row>
    <row r="26" spans="2:11">
      <c r="B26" s="26" t="s">
        <v>12</v>
      </c>
      <c r="C26" s="26">
        <v>52.489</v>
      </c>
      <c r="D26" s="26">
        <v>50.326</v>
      </c>
      <c r="E26" s="26">
        <v>55.396</v>
      </c>
      <c r="G26" s="16">
        <v>52.737</v>
      </c>
      <c r="H26" s="16">
        <v>2.5441</v>
      </c>
      <c r="I26" s="16" t="s">
        <v>4</v>
      </c>
      <c r="J26" s="16" t="s">
        <v>5</v>
      </c>
      <c r="K26" s="26">
        <f>(G26-G24)/G24</f>
        <v>0.286120859316127</v>
      </c>
    </row>
  </sheetData>
  <sortState ref="M17:Q20">
    <sortCondition ref="M17"/>
  </sortState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7:N34"/>
  <sheetViews>
    <sheetView topLeftCell="A13" workbookViewId="0">
      <selection activeCell="K24" sqref="K24:K25"/>
    </sheetView>
  </sheetViews>
  <sheetFormatPr defaultColWidth="9" defaultRowHeight="13.5"/>
  <cols>
    <col min="1" max="5" width="9" style="26"/>
    <col min="6" max="6" width="9.375" style="26"/>
    <col min="7" max="7" width="12.625" style="26"/>
    <col min="8" max="8" width="9.375" style="26"/>
    <col min="9" max="9" width="9" style="26"/>
    <col min="10" max="10" width="9.375" style="26"/>
    <col min="11" max="12" width="12.625" style="26"/>
    <col min="13" max="16384" width="9" style="26"/>
  </cols>
  <sheetData>
    <row r="17" spans="2:10">
      <c r="B17" s="26" t="s">
        <v>0</v>
      </c>
      <c r="F17" s="16" t="s">
        <v>1</v>
      </c>
      <c r="G17" s="16" t="s">
        <v>2</v>
      </c>
      <c r="H17" s="17">
        <v>0.05</v>
      </c>
      <c r="I17" s="16"/>
      <c r="J17" s="17">
        <v>0.01</v>
      </c>
    </row>
    <row r="18" spans="2:10">
      <c r="B18" s="26" t="s">
        <v>3</v>
      </c>
      <c r="C18" s="26">
        <v>142.56</v>
      </c>
      <c r="D18" s="26">
        <v>135.89</v>
      </c>
      <c r="E18" s="26">
        <v>139.78</v>
      </c>
      <c r="F18" s="16">
        <v>139.41</v>
      </c>
      <c r="G18" s="16">
        <v>3.3504</v>
      </c>
      <c r="H18" s="16" t="s">
        <v>16</v>
      </c>
      <c r="I18" s="16"/>
      <c r="J18" s="16" t="s">
        <v>8</v>
      </c>
    </row>
    <row r="19" spans="2:11">
      <c r="B19" s="26" t="s">
        <v>6</v>
      </c>
      <c r="C19" s="26">
        <v>178.45</v>
      </c>
      <c r="D19" s="26">
        <v>169.58</v>
      </c>
      <c r="E19" s="26">
        <v>158.57</v>
      </c>
      <c r="F19" s="16">
        <v>168.8667</v>
      </c>
      <c r="G19" s="16">
        <v>9.9592</v>
      </c>
      <c r="H19" s="16" t="s">
        <v>7</v>
      </c>
      <c r="I19" s="16"/>
      <c r="J19" s="16" t="s">
        <v>11</v>
      </c>
      <c r="K19" s="26">
        <f>(F19-F18)/F18</f>
        <v>0.211295459436195</v>
      </c>
    </row>
    <row r="20" spans="2:11">
      <c r="B20" s="26" t="s">
        <v>9</v>
      </c>
      <c r="C20" s="26">
        <v>196.45</v>
      </c>
      <c r="D20" s="26">
        <v>187.98</v>
      </c>
      <c r="E20" s="26">
        <v>196.33</v>
      </c>
      <c r="F20" s="16">
        <v>193.5867</v>
      </c>
      <c r="G20" s="16">
        <v>4.8559</v>
      </c>
      <c r="H20" s="16" t="s">
        <v>10</v>
      </c>
      <c r="I20" s="16"/>
      <c r="J20" s="16" t="s">
        <v>11</v>
      </c>
      <c r="K20" s="26">
        <f>(F20-F19)/F19</f>
        <v>0.146387653693712</v>
      </c>
    </row>
    <row r="21" spans="2:11">
      <c r="B21" s="26" t="s">
        <v>12</v>
      </c>
      <c r="C21" s="26">
        <v>235.46</v>
      </c>
      <c r="D21" s="26">
        <v>209.45</v>
      </c>
      <c r="E21" s="26">
        <v>213.87</v>
      </c>
      <c r="F21" s="16">
        <v>219.5933</v>
      </c>
      <c r="G21" s="16">
        <v>13.9175</v>
      </c>
      <c r="H21" s="16" t="s">
        <v>4</v>
      </c>
      <c r="I21" s="16"/>
      <c r="J21" s="16" t="s">
        <v>5</v>
      </c>
      <c r="K21" s="26">
        <f>(F21-F19)/F19</f>
        <v>0.300394334703053</v>
      </c>
    </row>
    <row r="23" spans="2:10">
      <c r="B23" s="26" t="s">
        <v>13</v>
      </c>
      <c r="F23" s="16" t="s">
        <v>1</v>
      </c>
      <c r="G23" s="16" t="s">
        <v>2</v>
      </c>
      <c r="H23" s="17">
        <v>0.05</v>
      </c>
      <c r="I23" s="16"/>
      <c r="J23" s="17">
        <v>0.01</v>
      </c>
    </row>
    <row r="24" spans="2:10">
      <c r="B24" s="26" t="s">
        <v>3</v>
      </c>
      <c r="C24" s="26">
        <v>138.54</v>
      </c>
      <c r="D24" s="26">
        <v>162.37</v>
      </c>
      <c r="E24" s="26">
        <v>154.87</v>
      </c>
      <c r="F24" s="16">
        <v>151.9267</v>
      </c>
      <c r="G24" s="16">
        <v>12.1846</v>
      </c>
      <c r="H24" s="16" t="s">
        <v>16</v>
      </c>
      <c r="I24" s="16"/>
      <c r="J24" s="16" t="s">
        <v>18</v>
      </c>
    </row>
    <row r="25" spans="2:14">
      <c r="B25" s="26" t="s">
        <v>6</v>
      </c>
      <c r="C25" s="26">
        <v>179.68</v>
      </c>
      <c r="D25" s="26">
        <v>186.34</v>
      </c>
      <c r="E25" s="26">
        <v>192.45</v>
      </c>
      <c r="F25" s="16">
        <v>186.1567</v>
      </c>
      <c r="G25" s="16">
        <v>6.387</v>
      </c>
      <c r="H25" s="16" t="s">
        <v>7</v>
      </c>
      <c r="I25" s="16"/>
      <c r="J25" s="16" t="s">
        <v>8</v>
      </c>
      <c r="K25" s="16">
        <f>(F25-F24)/F24</f>
        <v>0.2253060192843</v>
      </c>
      <c r="M25" s="16"/>
      <c r="N25" s="16"/>
    </row>
    <row r="26" spans="2:14">
      <c r="B26" s="26" t="s">
        <v>9</v>
      </c>
      <c r="C26" s="26">
        <v>235.48</v>
      </c>
      <c r="D26" s="26">
        <v>251.09</v>
      </c>
      <c r="E26" s="26">
        <v>253.94</v>
      </c>
      <c r="F26" s="16">
        <v>246.8367</v>
      </c>
      <c r="G26" s="16">
        <v>9.9379</v>
      </c>
      <c r="H26" s="16" t="s">
        <v>10</v>
      </c>
      <c r="I26" s="16"/>
      <c r="J26" s="16" t="s">
        <v>11</v>
      </c>
      <c r="K26" s="16">
        <f>(F26-F25)/F25</f>
        <v>0.325961944963571</v>
      </c>
      <c r="M26" s="16"/>
      <c r="N26" s="16"/>
    </row>
    <row r="27" spans="2:14">
      <c r="B27" s="26" t="s">
        <v>12</v>
      </c>
      <c r="C27" s="26">
        <v>283.65</v>
      </c>
      <c r="D27" s="26">
        <v>274.35</v>
      </c>
      <c r="E27" s="26">
        <v>268.49</v>
      </c>
      <c r="F27" s="16">
        <v>275.4967</v>
      </c>
      <c r="G27" s="16">
        <v>7.6448</v>
      </c>
      <c r="H27" s="16" t="s">
        <v>4</v>
      </c>
      <c r="I27" s="16"/>
      <c r="J27" s="16" t="s">
        <v>5</v>
      </c>
      <c r="K27" s="16">
        <f>(F27-F25)/F25</f>
        <v>0.479918262410109</v>
      </c>
      <c r="M27" s="16"/>
      <c r="N27" s="16"/>
    </row>
    <row r="28" spans="9:14">
      <c r="I28" s="16"/>
      <c r="J28" s="16"/>
      <c r="K28" s="16"/>
      <c r="L28" s="16"/>
      <c r="M28" s="16"/>
      <c r="N28" s="16"/>
    </row>
    <row r="29" spans="9:14">
      <c r="I29" s="16"/>
      <c r="J29" s="16"/>
      <c r="K29" s="16"/>
      <c r="L29" s="16"/>
      <c r="M29" s="16"/>
      <c r="N29" s="16"/>
    </row>
    <row r="30" spans="7:12">
      <c r="G30" s="16"/>
      <c r="H30" s="16"/>
      <c r="I30" s="16"/>
      <c r="J30" s="16"/>
      <c r="K30" s="16"/>
      <c r="L30" s="16"/>
    </row>
    <row r="31" spans="7:12">
      <c r="G31" s="16"/>
      <c r="H31" s="16"/>
      <c r="I31" s="16"/>
      <c r="J31" s="16"/>
      <c r="K31" s="16"/>
      <c r="L31" s="16"/>
    </row>
    <row r="32" spans="7:12">
      <c r="G32" s="16"/>
      <c r="H32" s="16"/>
      <c r="I32" s="16"/>
      <c r="J32" s="16"/>
      <c r="K32" s="16"/>
      <c r="L32" s="16"/>
    </row>
    <row r="33" spans="7:12">
      <c r="G33" s="16"/>
      <c r="H33" s="16"/>
      <c r="I33" s="16"/>
      <c r="J33" s="16"/>
      <c r="K33" s="16"/>
      <c r="L33" s="16"/>
    </row>
    <row r="34" spans="7:12">
      <c r="G34" s="16"/>
      <c r="H34" s="16"/>
      <c r="I34" s="16"/>
      <c r="J34" s="16"/>
      <c r="K34" s="16"/>
      <c r="L34" s="16"/>
    </row>
  </sheetData>
  <sortState ref="G31:K34">
    <sortCondition ref="G31"/>
  </sortState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6:R27"/>
  <sheetViews>
    <sheetView topLeftCell="A7" workbookViewId="0">
      <selection activeCell="K16" sqref="K16"/>
    </sheetView>
  </sheetViews>
  <sheetFormatPr defaultColWidth="9" defaultRowHeight="13.5"/>
  <cols>
    <col min="1" max="6" width="9" style="26"/>
    <col min="7" max="7" width="12.625" style="26"/>
    <col min="8" max="10" width="9" style="26"/>
    <col min="11" max="11" width="12.625" style="26"/>
    <col min="12" max="16384" width="9" style="26"/>
  </cols>
  <sheetData>
    <row r="16" spans="2:10">
      <c r="B16" s="26" t="s">
        <v>0</v>
      </c>
      <c r="G16" s="16" t="s">
        <v>1</v>
      </c>
      <c r="H16" s="16" t="s">
        <v>2</v>
      </c>
      <c r="I16" s="17">
        <v>0.05</v>
      </c>
      <c r="J16" s="17">
        <v>0.01</v>
      </c>
    </row>
    <row r="17" spans="2:10">
      <c r="B17" s="26" t="s">
        <v>3</v>
      </c>
      <c r="C17" s="26">
        <v>4.265</v>
      </c>
      <c r="D17" s="26">
        <v>3.987</v>
      </c>
      <c r="E17" s="26">
        <v>4.012</v>
      </c>
      <c r="G17" s="16">
        <v>4.088</v>
      </c>
      <c r="H17" s="16">
        <v>0.1538</v>
      </c>
      <c r="I17" s="16" t="s">
        <v>7</v>
      </c>
      <c r="J17" s="16" t="s">
        <v>8</v>
      </c>
    </row>
    <row r="18" spans="2:11">
      <c r="B18" s="26" t="s">
        <v>6</v>
      </c>
      <c r="C18" s="26">
        <v>4.569</v>
      </c>
      <c r="D18" s="26">
        <v>4.874</v>
      </c>
      <c r="E18" s="26">
        <v>4.667</v>
      </c>
      <c r="G18" s="16">
        <v>4.7033</v>
      </c>
      <c r="H18" s="16">
        <v>0.1557</v>
      </c>
      <c r="I18" s="16" t="s">
        <v>10</v>
      </c>
      <c r="J18" s="16" t="s">
        <v>11</v>
      </c>
      <c r="K18" s="26">
        <f>(G18-G17)/G17</f>
        <v>0.150513698630137</v>
      </c>
    </row>
    <row r="19" spans="2:11">
      <c r="B19" s="26" t="s">
        <v>9</v>
      </c>
      <c r="C19" s="26">
        <v>5.012</v>
      </c>
      <c r="D19" s="26">
        <v>5.234</v>
      </c>
      <c r="E19" s="26">
        <v>5.169</v>
      </c>
      <c r="G19" s="16">
        <v>5.1383</v>
      </c>
      <c r="H19" s="16">
        <v>0.1141</v>
      </c>
      <c r="I19" s="16" t="s">
        <v>4</v>
      </c>
      <c r="J19" s="16" t="s">
        <v>5</v>
      </c>
      <c r="K19" s="26">
        <f>(G19-G18)/G18</f>
        <v>0.0924882529287948</v>
      </c>
    </row>
    <row r="20" spans="2:11">
      <c r="B20" s="26" t="s">
        <v>12</v>
      </c>
      <c r="C20" s="26">
        <v>5.548</v>
      </c>
      <c r="D20" s="26">
        <v>5.312</v>
      </c>
      <c r="E20" s="26">
        <v>5.298</v>
      </c>
      <c r="G20" s="16">
        <v>5.386</v>
      </c>
      <c r="H20" s="16">
        <v>0.1405</v>
      </c>
      <c r="I20" s="16" t="s">
        <v>4</v>
      </c>
      <c r="J20" s="16" t="s">
        <v>5</v>
      </c>
      <c r="K20" s="26">
        <f>(G20-G18)/G18</f>
        <v>0.145153402929858</v>
      </c>
    </row>
    <row r="22" spans="2:10">
      <c r="B22" s="26" t="s">
        <v>13</v>
      </c>
      <c r="G22" s="16" t="s">
        <v>1</v>
      </c>
      <c r="H22" s="16" t="s">
        <v>2</v>
      </c>
      <c r="I22" s="17">
        <v>0.05</v>
      </c>
      <c r="J22" s="17">
        <v>0.01</v>
      </c>
    </row>
    <row r="23" spans="2:18">
      <c r="B23" s="26" t="s">
        <v>3</v>
      </c>
      <c r="C23" s="26">
        <v>7.265</v>
      </c>
      <c r="D23" s="26">
        <v>6.987</v>
      </c>
      <c r="E23" s="26">
        <v>7.012</v>
      </c>
      <c r="G23" s="16">
        <v>7.088</v>
      </c>
      <c r="H23" s="16">
        <v>0.1538</v>
      </c>
      <c r="I23" s="16" t="s">
        <v>16</v>
      </c>
      <c r="J23" s="16" t="s">
        <v>18</v>
      </c>
      <c r="M23" s="16"/>
      <c r="N23" s="16"/>
      <c r="O23" s="16"/>
      <c r="P23" s="16"/>
      <c r="Q23" s="16"/>
      <c r="R23" s="16"/>
    </row>
    <row r="24" spans="2:18">
      <c r="B24" s="26" t="s">
        <v>6</v>
      </c>
      <c r="C24" s="26">
        <v>10.236</v>
      </c>
      <c r="D24" s="26">
        <v>9.687</v>
      </c>
      <c r="E24" s="26">
        <v>9.698</v>
      </c>
      <c r="G24" s="16">
        <v>9.8737</v>
      </c>
      <c r="H24" s="16">
        <v>0.3138</v>
      </c>
      <c r="I24" s="16" t="s">
        <v>7</v>
      </c>
      <c r="J24" s="16" t="s">
        <v>8</v>
      </c>
      <c r="K24" s="26">
        <f>(G24-G23)/G23</f>
        <v>0.393016365688487</v>
      </c>
      <c r="M24" s="16"/>
      <c r="N24" s="16"/>
      <c r="O24" s="16"/>
      <c r="P24" s="16"/>
      <c r="Q24" s="16"/>
      <c r="R24" s="16"/>
    </row>
    <row r="25" spans="2:18">
      <c r="B25" s="26" t="s">
        <v>9</v>
      </c>
      <c r="C25" s="26">
        <v>13.598</v>
      </c>
      <c r="D25" s="26">
        <v>14.256</v>
      </c>
      <c r="E25" s="26">
        <v>15.263</v>
      </c>
      <c r="G25" s="16">
        <v>14.3723</v>
      </c>
      <c r="H25" s="16">
        <v>0.8386</v>
      </c>
      <c r="I25" s="16" t="s">
        <v>10</v>
      </c>
      <c r="J25" s="16" t="s">
        <v>11</v>
      </c>
      <c r="K25" s="26">
        <f>(G25-G24)/G24</f>
        <v>0.455614409998278</v>
      </c>
      <c r="M25" s="16"/>
      <c r="N25" s="16"/>
      <c r="O25" s="16"/>
      <c r="P25" s="16"/>
      <c r="Q25" s="16"/>
      <c r="R25" s="16"/>
    </row>
    <row r="26" spans="2:18">
      <c r="B26" s="26" t="s">
        <v>12</v>
      </c>
      <c r="C26" s="26">
        <v>16.354</v>
      </c>
      <c r="D26" s="26">
        <v>15.987</v>
      </c>
      <c r="E26" s="26">
        <v>15.489</v>
      </c>
      <c r="G26" s="16">
        <v>15.9433</v>
      </c>
      <c r="H26" s="16">
        <v>0.4342</v>
      </c>
      <c r="I26" s="16" t="s">
        <v>4</v>
      </c>
      <c r="J26" s="16" t="s">
        <v>5</v>
      </c>
      <c r="K26" s="26">
        <f>(G26-G24)/G24</f>
        <v>0.614723963661039</v>
      </c>
      <c r="M26" s="16"/>
      <c r="N26" s="16"/>
      <c r="O26" s="16"/>
      <c r="P26" s="16"/>
      <c r="Q26" s="16"/>
      <c r="R26" s="16"/>
    </row>
    <row r="27" spans="13:18">
      <c r="M27" s="16"/>
      <c r="N27" s="16"/>
      <c r="O27" s="16"/>
      <c r="P27" s="16"/>
      <c r="Q27" s="16"/>
      <c r="R27" s="16"/>
    </row>
  </sheetData>
  <sortState ref="M24:Q27">
    <sortCondition ref="M24"/>
  </sortState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P36"/>
  <sheetViews>
    <sheetView topLeftCell="A16" workbookViewId="0">
      <selection activeCell="G32" sqref="G32"/>
    </sheetView>
  </sheetViews>
  <sheetFormatPr defaultColWidth="9" defaultRowHeight="13.5"/>
  <cols>
    <col min="1" max="3" width="9" style="15"/>
    <col min="4" max="4" width="10.25" style="15" customWidth="1"/>
    <col min="5" max="5" width="9" style="15"/>
    <col min="6" max="6" width="12.375" style="15" customWidth="1"/>
    <col min="7" max="16384" width="9" style="15"/>
  </cols>
  <sheetData>
    <row r="2" s="15" customFormat="1" spans="2:13">
      <c r="B2" s="15" t="s">
        <v>19</v>
      </c>
      <c r="C2" s="15"/>
      <c r="D2" s="15"/>
      <c r="E2" s="15"/>
      <c r="F2" s="15"/>
      <c r="H2" s="15" t="s">
        <v>20</v>
      </c>
      <c r="M2" s="15" t="s">
        <v>21</v>
      </c>
    </row>
    <row r="3" s="15" customFormat="1" spans="1:16">
      <c r="A3" s="15" t="s">
        <v>3</v>
      </c>
      <c r="B3" s="15">
        <v>9.8</v>
      </c>
      <c r="C3" s="15">
        <v>9.9</v>
      </c>
      <c r="D3" s="15">
        <v>10.3</v>
      </c>
      <c r="E3" s="15">
        <v>11.2</v>
      </c>
      <c r="F3" s="15">
        <v>10.6</v>
      </c>
      <c r="H3" s="15">
        <v>91.8</v>
      </c>
      <c r="I3" s="15">
        <v>89.8</v>
      </c>
      <c r="J3" s="15">
        <v>72</v>
      </c>
      <c r="K3" s="15">
        <v>84.8</v>
      </c>
      <c r="L3" s="15">
        <v>70.7</v>
      </c>
      <c r="M3" s="15">
        <v>6.3</v>
      </c>
      <c r="N3" s="15">
        <v>5.3</v>
      </c>
      <c r="O3" s="15">
        <v>6.4</v>
      </c>
      <c r="P3" s="15">
        <v>7.3</v>
      </c>
    </row>
    <row r="4" s="15" customFormat="1" spans="1:16">
      <c r="A4" s="15" t="s">
        <v>6</v>
      </c>
      <c r="B4" s="15">
        <v>3.6</v>
      </c>
      <c r="C4" s="15">
        <v>4.3</v>
      </c>
      <c r="D4" s="15">
        <v>3.9</v>
      </c>
      <c r="E4" s="15">
        <v>3.3</v>
      </c>
      <c r="F4" s="15">
        <v>4.1</v>
      </c>
      <c r="H4" s="15">
        <v>27.2</v>
      </c>
      <c r="I4" s="15">
        <v>31.4</v>
      </c>
      <c r="J4" s="15">
        <v>32.1</v>
      </c>
      <c r="K4" s="15">
        <v>20.1</v>
      </c>
      <c r="L4" s="15">
        <v>26.3</v>
      </c>
      <c r="M4" s="15">
        <v>3.2</v>
      </c>
      <c r="N4" s="15">
        <v>3</v>
      </c>
      <c r="O4" s="15">
        <v>3.6</v>
      </c>
      <c r="P4" s="15">
        <v>3.8</v>
      </c>
    </row>
    <row r="5" s="15" customFormat="1" spans="1:16">
      <c r="A5" s="15" t="s">
        <v>9</v>
      </c>
      <c r="B5" s="15">
        <v>7.4</v>
      </c>
      <c r="C5" s="15">
        <v>7.1</v>
      </c>
      <c r="D5" s="15">
        <v>8.2</v>
      </c>
      <c r="E5" s="15">
        <v>8.1</v>
      </c>
      <c r="F5" s="15">
        <v>6.9</v>
      </c>
      <c r="H5" s="15">
        <v>50</v>
      </c>
      <c r="I5" s="15">
        <v>49</v>
      </c>
      <c r="J5" s="15">
        <v>60.5</v>
      </c>
      <c r="K5" s="15">
        <v>64.1</v>
      </c>
      <c r="L5" s="15">
        <v>44.1</v>
      </c>
      <c r="M5" s="15">
        <v>4.9</v>
      </c>
      <c r="N5" s="15">
        <v>4.6</v>
      </c>
      <c r="O5" s="15">
        <v>4.2</v>
      </c>
      <c r="P5" s="15">
        <v>4.6</v>
      </c>
    </row>
    <row r="6" s="15" customFormat="1" spans="1:16">
      <c r="A6" s="15" t="s">
        <v>12</v>
      </c>
      <c r="B6" s="15">
        <v>11.8</v>
      </c>
      <c r="C6" s="15">
        <v>11.5</v>
      </c>
      <c r="D6" s="15">
        <v>12.3</v>
      </c>
      <c r="E6" s="15">
        <v>11.8</v>
      </c>
      <c r="F6" s="15">
        <v>10.9</v>
      </c>
      <c r="H6" s="15">
        <v>78.5</v>
      </c>
      <c r="I6" s="15">
        <v>75.6</v>
      </c>
      <c r="J6" s="15">
        <v>86.2</v>
      </c>
      <c r="K6" s="15">
        <v>86.9</v>
      </c>
      <c r="L6" s="15">
        <v>92.4</v>
      </c>
      <c r="M6" s="15">
        <v>5.8</v>
      </c>
      <c r="N6" s="15">
        <v>5.6</v>
      </c>
      <c r="O6" s="15">
        <v>6.9</v>
      </c>
      <c r="P6" s="15">
        <v>6.5</v>
      </c>
    </row>
    <row r="8" s="15" customFormat="1" spans="2:13">
      <c r="B8" s="15" t="s">
        <v>22</v>
      </c>
      <c r="C8" s="15"/>
      <c r="D8" s="15"/>
      <c r="E8" s="15"/>
      <c r="F8" s="15"/>
      <c r="H8" s="15" t="s">
        <v>23</v>
      </c>
      <c r="M8" s="15" t="s">
        <v>24</v>
      </c>
    </row>
    <row r="9" s="15" customFormat="1" spans="1:16">
      <c r="A9" s="15" t="s">
        <v>3</v>
      </c>
      <c r="B9" s="15">
        <v>9.6</v>
      </c>
      <c r="C9" s="15">
        <v>8.8</v>
      </c>
      <c r="D9" s="15">
        <v>8.7</v>
      </c>
      <c r="E9" s="15">
        <v>9.5</v>
      </c>
      <c r="F9" s="15">
        <v>9.6</v>
      </c>
      <c r="H9" s="15">
        <v>36.5</v>
      </c>
      <c r="I9" s="15">
        <v>38.4</v>
      </c>
      <c r="J9" s="15">
        <v>37.6</v>
      </c>
      <c r="K9" s="15">
        <v>37.2</v>
      </c>
      <c r="L9" s="15">
        <v>25.5</v>
      </c>
      <c r="M9" s="15">
        <v>2.6</v>
      </c>
      <c r="N9" s="15">
        <v>2.9</v>
      </c>
      <c r="O9" s="15">
        <v>2.9</v>
      </c>
      <c r="P9" s="15">
        <v>2.9</v>
      </c>
    </row>
    <row r="10" s="15" customFormat="1" spans="1:16">
      <c r="A10" s="15" t="s">
        <v>6</v>
      </c>
      <c r="B10" s="15">
        <v>2.3</v>
      </c>
      <c r="C10" s="15">
        <v>3.3</v>
      </c>
      <c r="D10" s="15">
        <v>2.8</v>
      </c>
      <c r="E10" s="15">
        <v>4.1</v>
      </c>
      <c r="F10" s="15">
        <v>2.9</v>
      </c>
      <c r="H10" s="15">
        <v>10.1</v>
      </c>
      <c r="I10" s="15">
        <v>7.2</v>
      </c>
      <c r="J10" s="15">
        <v>10</v>
      </c>
      <c r="K10" s="15">
        <v>9.6</v>
      </c>
      <c r="L10" s="15">
        <v>8.4</v>
      </c>
      <c r="M10" s="15">
        <v>1.7</v>
      </c>
      <c r="N10" s="15">
        <v>1.9</v>
      </c>
      <c r="O10" s="15">
        <v>1.7</v>
      </c>
      <c r="P10" s="15">
        <v>2</v>
      </c>
    </row>
    <row r="11" s="15" customFormat="1" spans="1:16">
      <c r="A11" s="15" t="s">
        <v>9</v>
      </c>
      <c r="B11" s="15">
        <v>7.1</v>
      </c>
      <c r="C11" s="15">
        <v>8.8</v>
      </c>
      <c r="D11" s="15">
        <v>10.9</v>
      </c>
      <c r="E11" s="15">
        <v>8.8</v>
      </c>
      <c r="F11" s="15">
        <v>10.2</v>
      </c>
      <c r="H11" s="15">
        <v>19.2</v>
      </c>
      <c r="I11" s="15">
        <v>19.8</v>
      </c>
      <c r="J11" s="15">
        <v>25.6</v>
      </c>
      <c r="K11" s="15">
        <v>28.2</v>
      </c>
      <c r="L11" s="15">
        <v>22.7</v>
      </c>
      <c r="M11" s="15">
        <v>1.9</v>
      </c>
      <c r="N11" s="15">
        <v>1.9</v>
      </c>
      <c r="O11" s="15">
        <v>1.6</v>
      </c>
      <c r="P11" s="15">
        <v>1.8</v>
      </c>
    </row>
    <row r="12" s="15" customFormat="1" spans="1:16">
      <c r="A12" s="15" t="s">
        <v>12</v>
      </c>
      <c r="B12" s="15">
        <v>12.9</v>
      </c>
      <c r="C12" s="15">
        <v>10.6</v>
      </c>
      <c r="D12" s="15">
        <v>11.5</v>
      </c>
      <c r="E12" s="15">
        <v>12.8</v>
      </c>
      <c r="F12" s="15">
        <v>12.3</v>
      </c>
      <c r="H12" s="15">
        <v>37.8</v>
      </c>
      <c r="I12" s="15">
        <v>28.3</v>
      </c>
      <c r="J12" s="15">
        <v>32.3</v>
      </c>
      <c r="K12" s="15">
        <v>37.8</v>
      </c>
      <c r="L12" s="15">
        <v>26.4</v>
      </c>
      <c r="M12" s="15">
        <v>2.3</v>
      </c>
      <c r="N12" s="15">
        <v>2</v>
      </c>
      <c r="O12" s="15">
        <v>2.1</v>
      </c>
      <c r="P12" s="15">
        <v>2.1</v>
      </c>
    </row>
    <row r="13" s="15" customFormat="1" spans="2:10">
      <c r="B13" s="15" t="s">
        <v>19</v>
      </c>
      <c r="C13" s="15"/>
      <c r="D13" s="15"/>
      <c r="E13" s="15"/>
      <c r="F13" s="15" t="s">
        <v>25</v>
      </c>
      <c r="J13" s="15" t="s">
        <v>26</v>
      </c>
    </row>
    <row r="14" s="15" customFormat="1" spans="2:13">
      <c r="B14" s="15" t="s">
        <v>1</v>
      </c>
      <c r="C14" s="15" t="s">
        <v>2</v>
      </c>
      <c r="D14" s="23">
        <v>0.05</v>
      </c>
      <c r="E14" s="23">
        <v>0.01</v>
      </c>
      <c r="F14" s="15" t="s">
        <v>1</v>
      </c>
      <c r="G14" s="15" t="s">
        <v>2</v>
      </c>
      <c r="H14" s="23">
        <v>0.05</v>
      </c>
      <c r="I14" s="23">
        <v>0.01</v>
      </c>
      <c r="J14" s="15" t="s">
        <v>1</v>
      </c>
      <c r="K14" s="15" t="s">
        <v>2</v>
      </c>
      <c r="L14" s="23">
        <v>0.05</v>
      </c>
      <c r="M14" s="23">
        <v>0.01</v>
      </c>
    </row>
    <row r="15" s="15" customFormat="1" spans="1:13">
      <c r="A15" s="15" t="s">
        <v>3</v>
      </c>
      <c r="B15" s="16">
        <v>10.36</v>
      </c>
      <c r="C15" s="16">
        <v>0.5683</v>
      </c>
      <c r="D15" s="16" t="s">
        <v>10</v>
      </c>
      <c r="E15" s="16" t="s">
        <v>11</v>
      </c>
      <c r="F15" s="16">
        <v>81.82</v>
      </c>
      <c r="G15" s="16">
        <v>9.9026</v>
      </c>
      <c r="H15" s="16" t="s">
        <v>4</v>
      </c>
      <c r="I15" s="16" t="s">
        <v>5</v>
      </c>
      <c r="J15" s="16">
        <v>6.325</v>
      </c>
      <c r="K15" s="16">
        <v>0.818</v>
      </c>
      <c r="L15" s="16" t="s">
        <v>4</v>
      </c>
      <c r="M15" s="16" t="s">
        <v>5</v>
      </c>
    </row>
    <row r="16" s="15" customFormat="1" spans="1:13">
      <c r="A16" s="15" t="s">
        <v>6</v>
      </c>
      <c r="B16" s="16">
        <v>3.84</v>
      </c>
      <c r="C16" s="16">
        <v>0.3975</v>
      </c>
      <c r="D16" s="16" t="s">
        <v>16</v>
      </c>
      <c r="E16" s="16" t="s">
        <v>18</v>
      </c>
      <c r="F16" s="16">
        <v>27.42</v>
      </c>
      <c r="G16" s="16">
        <v>4.8122</v>
      </c>
      <c r="H16" s="16" t="s">
        <v>7</v>
      </c>
      <c r="I16" s="16" t="s">
        <v>8</v>
      </c>
      <c r="J16" s="16">
        <v>3.4</v>
      </c>
      <c r="K16" s="16">
        <v>0.3651</v>
      </c>
      <c r="L16" s="16" t="s">
        <v>7</v>
      </c>
      <c r="M16" s="16" t="s">
        <v>11</v>
      </c>
    </row>
    <row r="17" s="15" customFormat="1" spans="1:13">
      <c r="A17" s="15" t="s">
        <v>9</v>
      </c>
      <c r="B17" s="16">
        <v>7.54</v>
      </c>
      <c r="C17" s="16">
        <v>0.5857</v>
      </c>
      <c r="D17" s="16" t="s">
        <v>7</v>
      </c>
      <c r="E17" s="16" t="s">
        <v>8</v>
      </c>
      <c r="F17" s="16">
        <v>53.54</v>
      </c>
      <c r="G17" s="16">
        <v>8.3996</v>
      </c>
      <c r="H17" s="16" t="s">
        <v>10</v>
      </c>
      <c r="I17" s="16" t="s">
        <v>11</v>
      </c>
      <c r="J17" s="16">
        <v>4.575</v>
      </c>
      <c r="K17" s="16">
        <v>0.2872</v>
      </c>
      <c r="L17" s="16" t="s">
        <v>10</v>
      </c>
      <c r="M17" s="16" t="s">
        <v>11</v>
      </c>
    </row>
    <row r="18" s="15" customFormat="1" spans="1:13">
      <c r="A18" s="15" t="s">
        <v>12</v>
      </c>
      <c r="B18" s="16">
        <v>11.66</v>
      </c>
      <c r="C18" s="16">
        <v>0.5128</v>
      </c>
      <c r="D18" s="16" t="s">
        <v>4</v>
      </c>
      <c r="E18" s="16" t="s">
        <v>5</v>
      </c>
      <c r="F18" s="16">
        <v>83.92</v>
      </c>
      <c r="G18" s="16">
        <v>6.7932</v>
      </c>
      <c r="H18" s="16" t="s">
        <v>4</v>
      </c>
      <c r="I18" s="16" t="s">
        <v>5</v>
      </c>
      <c r="J18" s="16">
        <v>6.2</v>
      </c>
      <c r="K18" s="16">
        <v>0.6055</v>
      </c>
      <c r="L18" s="16" t="s">
        <v>4</v>
      </c>
      <c r="M18" s="16" t="s">
        <v>5</v>
      </c>
    </row>
    <row r="19" s="15" customFormat="1" spans="2:10">
      <c r="B19" s="15" t="s">
        <v>22</v>
      </c>
      <c r="C19" s="15"/>
      <c r="D19" s="15"/>
      <c r="E19" s="15"/>
      <c r="F19" s="15" t="s">
        <v>27</v>
      </c>
      <c r="J19" s="15" t="s">
        <v>24</v>
      </c>
    </row>
    <row r="20" s="15" customFormat="1" spans="2:13">
      <c r="B20" s="15" t="s">
        <v>1</v>
      </c>
      <c r="C20" s="15" t="s">
        <v>2</v>
      </c>
      <c r="D20" s="23">
        <v>0.05</v>
      </c>
      <c r="E20" s="23">
        <v>0.01</v>
      </c>
      <c r="F20" s="15" t="s">
        <v>1</v>
      </c>
      <c r="G20" s="15" t="s">
        <v>2</v>
      </c>
      <c r="H20" s="23">
        <v>0.05</v>
      </c>
      <c r="I20" s="23">
        <v>0.01</v>
      </c>
      <c r="J20" s="15" t="s">
        <v>1</v>
      </c>
      <c r="K20" s="15" t="s">
        <v>2</v>
      </c>
      <c r="L20" s="23">
        <v>0.05</v>
      </c>
      <c r="M20" s="23">
        <v>0.01</v>
      </c>
    </row>
    <row r="21" s="15" customFormat="1" spans="1:13">
      <c r="A21" s="15" t="s">
        <v>3</v>
      </c>
      <c r="B21" s="16">
        <v>9.24</v>
      </c>
      <c r="C21" s="16">
        <v>0.4506</v>
      </c>
      <c r="D21" s="16" t="s">
        <v>10</v>
      </c>
      <c r="E21" s="16" t="s">
        <v>11</v>
      </c>
      <c r="F21" s="16">
        <v>35.04</v>
      </c>
      <c r="G21" s="16">
        <v>5.3771</v>
      </c>
      <c r="H21" s="16" t="s">
        <v>4</v>
      </c>
      <c r="I21" s="16" t="s">
        <v>5</v>
      </c>
      <c r="J21" s="16">
        <v>2.825</v>
      </c>
      <c r="K21" s="16">
        <v>0.15</v>
      </c>
      <c r="L21" s="16" t="s">
        <v>4</v>
      </c>
      <c r="M21" s="16" t="s">
        <v>5</v>
      </c>
    </row>
    <row r="22" s="15" customFormat="1" spans="1:13">
      <c r="A22" s="15" t="s">
        <v>6</v>
      </c>
      <c r="B22" s="16">
        <v>3.08</v>
      </c>
      <c r="C22" s="16">
        <v>0.6723</v>
      </c>
      <c r="D22" s="16" t="s">
        <v>7</v>
      </c>
      <c r="E22" s="16" t="s">
        <v>8</v>
      </c>
      <c r="F22" s="16">
        <v>9.06</v>
      </c>
      <c r="G22" s="16">
        <v>1.2402</v>
      </c>
      <c r="H22" s="16" t="s">
        <v>7</v>
      </c>
      <c r="I22" s="16" t="s">
        <v>8</v>
      </c>
      <c r="J22" s="16">
        <v>1.825</v>
      </c>
      <c r="K22" s="16">
        <v>0.15</v>
      </c>
      <c r="L22" s="16" t="s">
        <v>7</v>
      </c>
      <c r="M22" s="16" t="s">
        <v>28</v>
      </c>
    </row>
    <row r="23" s="15" customFormat="1" spans="1:13">
      <c r="A23" s="15" t="s">
        <v>9</v>
      </c>
      <c r="B23" s="16">
        <v>9.16</v>
      </c>
      <c r="C23" s="16">
        <v>1.4673</v>
      </c>
      <c r="D23" s="16" t="s">
        <v>10</v>
      </c>
      <c r="E23" s="16" t="s">
        <v>11</v>
      </c>
      <c r="F23" s="16">
        <v>23.1</v>
      </c>
      <c r="G23" s="16">
        <v>3.8249</v>
      </c>
      <c r="H23" s="16" t="s">
        <v>10</v>
      </c>
      <c r="I23" s="16" t="s">
        <v>11</v>
      </c>
      <c r="J23" s="16">
        <v>1.8</v>
      </c>
      <c r="K23" s="16">
        <v>0.1414</v>
      </c>
      <c r="L23" s="16" t="s">
        <v>7</v>
      </c>
      <c r="M23" s="16" t="s">
        <v>8</v>
      </c>
    </row>
    <row r="24" s="15" customFormat="1" spans="1:13">
      <c r="A24" s="15" t="s">
        <v>12</v>
      </c>
      <c r="B24" s="16">
        <v>12.02</v>
      </c>
      <c r="C24" s="16">
        <v>0.968</v>
      </c>
      <c r="D24" s="16" t="s">
        <v>4</v>
      </c>
      <c r="E24" s="16" t="s">
        <v>5</v>
      </c>
      <c r="F24" s="16">
        <v>32.52</v>
      </c>
      <c r="G24" s="16">
        <v>5.2694</v>
      </c>
      <c r="H24" s="16" t="s">
        <v>4</v>
      </c>
      <c r="I24" s="16" t="s">
        <v>5</v>
      </c>
      <c r="J24" s="16">
        <v>2.125</v>
      </c>
      <c r="K24" s="16">
        <v>0.1258</v>
      </c>
      <c r="L24" s="16" t="s">
        <v>10</v>
      </c>
      <c r="M24" s="16" t="s">
        <v>11</v>
      </c>
    </row>
    <row r="25" s="15" customFormat="1" spans="2:7">
      <c r="B25" s="15" t="s">
        <v>29</v>
      </c>
      <c r="C25" s="15"/>
      <c r="D25" s="15"/>
      <c r="E25" s="15"/>
      <c r="F25" s="15"/>
      <c r="G25" s="15" t="s">
        <v>30</v>
      </c>
    </row>
    <row r="26" s="15" customFormat="1" spans="1:15">
      <c r="A26" s="24" t="s">
        <v>3</v>
      </c>
      <c r="B26" s="24">
        <v>20</v>
      </c>
      <c r="C26" s="24">
        <v>21</v>
      </c>
      <c r="D26" s="24">
        <v>24</v>
      </c>
      <c r="E26"/>
      <c r="F26" s="24" t="s">
        <v>3</v>
      </c>
      <c r="G26">
        <v>80</v>
      </c>
      <c r="H26">
        <v>84</v>
      </c>
      <c r="I26">
        <v>96</v>
      </c>
      <c r="J26" s="16"/>
      <c r="K26" s="16"/>
      <c r="L26" s="16"/>
      <c r="M26" s="16"/>
      <c r="N26" s="16"/>
      <c r="O26" s="16"/>
    </row>
    <row r="27" s="15" customFormat="1" spans="1:15">
      <c r="A27" s="24" t="s">
        <v>6</v>
      </c>
      <c r="B27" s="24">
        <v>14</v>
      </c>
      <c r="C27" s="24">
        <v>18</v>
      </c>
      <c r="D27" s="24">
        <v>19</v>
      </c>
      <c r="E27"/>
      <c r="F27" s="24" t="s">
        <v>6</v>
      </c>
      <c r="G27">
        <v>56</v>
      </c>
      <c r="H27">
        <v>72</v>
      </c>
      <c r="I27">
        <v>76</v>
      </c>
      <c r="J27" s="16"/>
      <c r="K27" s="16"/>
      <c r="L27" s="16"/>
      <c r="M27" s="16"/>
      <c r="N27" s="16"/>
      <c r="O27" s="16"/>
    </row>
    <row r="28" s="15" customFormat="1" spans="1:15">
      <c r="A28" s="24" t="s">
        <v>31</v>
      </c>
      <c r="B28" s="24">
        <v>19</v>
      </c>
      <c r="C28" s="24">
        <v>20</v>
      </c>
      <c r="D28" s="24">
        <v>21</v>
      </c>
      <c r="E28"/>
      <c r="F28" s="24" t="s">
        <v>31</v>
      </c>
      <c r="G28">
        <v>76</v>
      </c>
      <c r="H28">
        <v>80</v>
      </c>
      <c r="I28">
        <v>84</v>
      </c>
      <c r="J28" s="16"/>
      <c r="K28" s="16"/>
      <c r="L28" s="16"/>
      <c r="M28" s="16"/>
      <c r="N28" s="16"/>
      <c r="O28" s="16"/>
    </row>
    <row r="29" s="15" customFormat="1" spans="1:15">
      <c r="A29" s="24" t="s">
        <v>12</v>
      </c>
      <c r="B29" s="24">
        <v>21</v>
      </c>
      <c r="C29" s="24">
        <v>22</v>
      </c>
      <c r="D29" s="24">
        <v>22</v>
      </c>
      <c r="E29"/>
      <c r="F29" s="24" t="s">
        <v>12</v>
      </c>
      <c r="G29">
        <v>84</v>
      </c>
      <c r="H29">
        <v>88</v>
      </c>
      <c r="I29">
        <v>88</v>
      </c>
      <c r="J29" s="16"/>
      <c r="K29" s="16"/>
      <c r="L29" s="16"/>
      <c r="M29" s="16"/>
      <c r="N29" s="16"/>
      <c r="O29" s="16"/>
    </row>
    <row r="30" s="15" customFormat="1" spans="1:15">
      <c r="A30"/>
      <c r="B30"/>
      <c r="C30"/>
      <c r="D30"/>
      <c r="E30"/>
      <c r="F30"/>
      <c r="G30"/>
      <c r="H30"/>
      <c r="I30"/>
      <c r="J30" s="16"/>
      <c r="K30" s="16"/>
      <c r="L30" s="16"/>
      <c r="M30" s="16"/>
      <c r="N30" s="16"/>
      <c r="O30" s="16"/>
    </row>
    <row r="31" s="15" customFormat="1" spans="1:9">
      <c r="A31"/>
      <c r="B31"/>
      <c r="C31" t="s">
        <v>30</v>
      </c>
      <c r="D31"/>
      <c r="E31"/>
      <c r="F31"/>
      <c r="G31"/>
      <c r="H31"/>
      <c r="I31"/>
    </row>
    <row r="32" spans="1:9">
      <c r="A32"/>
      <c r="B32"/>
      <c r="C32" s="15" t="s">
        <v>1</v>
      </c>
      <c r="D32" s="15" t="s">
        <v>2</v>
      </c>
      <c r="E32" s="23">
        <v>0.05</v>
      </c>
      <c r="F32" s="23">
        <v>0.01</v>
      </c>
      <c r="G32"/>
      <c r="H32"/>
      <c r="I32"/>
    </row>
    <row r="33" spans="1:9">
      <c r="A33" s="24">
        <v>1</v>
      </c>
      <c r="B33" s="24" t="s">
        <v>3</v>
      </c>
      <c r="C33" s="25">
        <v>86.6667</v>
      </c>
      <c r="D33" s="25">
        <v>8.3267</v>
      </c>
      <c r="E33" s="25" t="s">
        <v>4</v>
      </c>
      <c r="F33" s="25" t="s">
        <v>5</v>
      </c>
      <c r="G33"/>
      <c r="H33"/>
      <c r="I33"/>
    </row>
    <row r="34" spans="1:9">
      <c r="A34" s="24">
        <v>2</v>
      </c>
      <c r="B34" s="24" t="s">
        <v>6</v>
      </c>
      <c r="C34" s="25">
        <v>68</v>
      </c>
      <c r="D34" s="25">
        <v>10.583</v>
      </c>
      <c r="E34" s="25" t="s">
        <v>10</v>
      </c>
      <c r="F34" s="25" t="s">
        <v>5</v>
      </c>
      <c r="G34"/>
      <c r="H34"/>
      <c r="I34"/>
    </row>
    <row r="35" spans="1:9">
      <c r="A35" s="24">
        <v>3</v>
      </c>
      <c r="B35" s="24" t="s">
        <v>31</v>
      </c>
      <c r="C35" s="25">
        <v>80</v>
      </c>
      <c r="D35" s="25">
        <v>4</v>
      </c>
      <c r="E35" s="25" t="s">
        <v>32</v>
      </c>
      <c r="F35" s="25" t="s">
        <v>5</v>
      </c>
      <c r="G35"/>
      <c r="H35"/>
      <c r="I35"/>
    </row>
    <row r="36" spans="1:9">
      <c r="A36" s="24">
        <v>4</v>
      </c>
      <c r="B36" s="24" t="s">
        <v>12</v>
      </c>
      <c r="C36" s="25">
        <v>86.6667</v>
      </c>
      <c r="D36" s="25">
        <v>2.3094</v>
      </c>
      <c r="E36" s="25" t="s">
        <v>4</v>
      </c>
      <c r="F36" s="25" t="s">
        <v>5</v>
      </c>
      <c r="G36"/>
      <c r="H36"/>
      <c r="I36"/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6"/>
  <sheetViews>
    <sheetView topLeftCell="A58" workbookViewId="0">
      <selection activeCell="D72" sqref="D72"/>
    </sheetView>
  </sheetViews>
  <sheetFormatPr defaultColWidth="9" defaultRowHeight="13.5"/>
  <cols>
    <col min="1" max="3" width="9" style="15"/>
    <col min="4" max="6" width="12.625" style="15"/>
    <col min="7" max="7" width="9" style="15"/>
    <col min="8" max="11" width="12.625" style="15"/>
    <col min="12" max="12" width="9" style="15"/>
    <col min="13" max="13" width="12.625" style="15"/>
    <col min="14" max="16384" width="9" style="15"/>
  </cols>
  <sheetData>
    <row r="1" s="15" customFormat="1" spans="3:7">
      <c r="C1" s="15" t="s">
        <v>0</v>
      </c>
      <c r="D1" s="15"/>
      <c r="E1" s="15"/>
      <c r="F1" s="15"/>
      <c r="G1" s="15" t="s">
        <v>33</v>
      </c>
    </row>
    <row r="2" s="15" customFormat="1" spans="3:10">
      <c r="C2" s="15" t="s">
        <v>34</v>
      </c>
      <c r="D2" s="15"/>
      <c r="E2" s="15"/>
      <c r="F2" s="15" t="s">
        <v>35</v>
      </c>
      <c r="G2" s="15"/>
      <c r="H2" s="15"/>
      <c r="I2" s="15"/>
      <c r="J2" s="15" t="s">
        <v>36</v>
      </c>
    </row>
    <row r="3" s="15" customFormat="1" spans="2:12">
      <c r="B3" s="15" t="s">
        <v>3</v>
      </c>
      <c r="C3" s="15">
        <v>0.21</v>
      </c>
      <c r="D3" s="15">
        <v>0.21</v>
      </c>
      <c r="E3" s="15">
        <v>0.21</v>
      </c>
      <c r="F3" s="15">
        <v>27.1</v>
      </c>
      <c r="G3" s="15">
        <v>28.1</v>
      </c>
      <c r="H3" s="15"/>
      <c r="I3" s="15">
        <v>28</v>
      </c>
      <c r="J3" s="15">
        <v>186.8</v>
      </c>
      <c r="K3" s="15">
        <v>191.4</v>
      </c>
      <c r="L3" s="15">
        <v>195.5</v>
      </c>
    </row>
    <row r="4" s="15" customFormat="1" spans="2:12">
      <c r="B4" s="15" t="s">
        <v>6</v>
      </c>
      <c r="C4" s="15">
        <v>0.097</v>
      </c>
      <c r="D4" s="15">
        <v>0.097</v>
      </c>
      <c r="E4" s="15">
        <v>0.097</v>
      </c>
      <c r="F4" s="15">
        <v>15.39</v>
      </c>
      <c r="G4" s="15">
        <v>15.26</v>
      </c>
      <c r="H4" s="15"/>
      <c r="I4" s="15">
        <v>14.46</v>
      </c>
      <c r="J4" s="15">
        <v>48.8</v>
      </c>
      <c r="K4" s="15">
        <v>46.2</v>
      </c>
      <c r="L4" s="15">
        <v>51.6</v>
      </c>
    </row>
    <row r="5" s="15" customFormat="1" spans="2:12">
      <c r="B5" s="15" t="s">
        <v>9</v>
      </c>
      <c r="C5" s="15">
        <v>0.099</v>
      </c>
      <c r="D5" s="15">
        <v>0.099</v>
      </c>
      <c r="E5" s="15">
        <v>0.099</v>
      </c>
      <c r="F5" s="15">
        <v>13.2</v>
      </c>
      <c r="G5" s="15">
        <v>14.62</v>
      </c>
      <c r="H5" s="15"/>
      <c r="I5" s="15">
        <v>14.36</v>
      </c>
      <c r="J5" s="15">
        <v>52.9</v>
      </c>
      <c r="K5" s="15">
        <v>72.9</v>
      </c>
      <c r="L5" s="15">
        <v>61.9</v>
      </c>
    </row>
    <row r="6" s="15" customFormat="1" spans="2:12">
      <c r="B6" s="15" t="s">
        <v>12</v>
      </c>
      <c r="C6" s="15">
        <v>0.123</v>
      </c>
      <c r="D6" s="15">
        <v>0.123</v>
      </c>
      <c r="E6" s="15">
        <v>0.123</v>
      </c>
      <c r="F6" s="15">
        <v>18.68</v>
      </c>
      <c r="G6" s="15">
        <v>18.32</v>
      </c>
      <c r="H6" s="15"/>
      <c r="I6" s="15">
        <v>17.31</v>
      </c>
      <c r="J6" s="15">
        <v>104.4</v>
      </c>
      <c r="K6" s="15">
        <v>104.1</v>
      </c>
      <c r="L6" s="15">
        <v>109</v>
      </c>
    </row>
    <row r="7" s="15" customFormat="1" spans="3:3">
      <c r="C7" s="15" t="s">
        <v>13</v>
      </c>
    </row>
    <row r="8" s="15" customFormat="1" spans="3:10">
      <c r="C8" s="15" t="s">
        <v>34</v>
      </c>
      <c r="D8" s="15"/>
      <c r="E8" s="15"/>
      <c r="F8" s="15" t="s">
        <v>35</v>
      </c>
      <c r="G8" s="15"/>
      <c r="H8" s="15"/>
      <c r="I8" s="15"/>
      <c r="J8" s="15" t="s">
        <v>36</v>
      </c>
    </row>
    <row r="9" s="15" customFormat="1" spans="2:12">
      <c r="B9" s="15" t="s">
        <v>3</v>
      </c>
      <c r="C9" s="15">
        <v>0.073</v>
      </c>
      <c r="D9" s="15">
        <v>0.073</v>
      </c>
      <c r="E9" s="15">
        <v>0.073</v>
      </c>
      <c r="F9" s="15">
        <v>17.74</v>
      </c>
      <c r="G9" s="15">
        <v>16.99</v>
      </c>
      <c r="H9" s="15"/>
      <c r="I9" s="15">
        <v>17.35</v>
      </c>
      <c r="J9" s="15">
        <v>47.7</v>
      </c>
      <c r="K9" s="15">
        <v>51.9</v>
      </c>
      <c r="L9" s="15">
        <v>51.1</v>
      </c>
    </row>
    <row r="10" s="15" customFormat="1" spans="2:12">
      <c r="B10" s="15" t="s">
        <v>6</v>
      </c>
      <c r="C10" s="15">
        <v>0.064</v>
      </c>
      <c r="D10" s="15">
        <v>0.064</v>
      </c>
      <c r="E10" s="15">
        <v>0.064</v>
      </c>
      <c r="F10" s="15">
        <v>102.2</v>
      </c>
      <c r="G10" s="15">
        <v>95.9</v>
      </c>
      <c r="H10" s="15"/>
      <c r="I10" s="15">
        <v>92.3</v>
      </c>
      <c r="J10" s="15">
        <v>204</v>
      </c>
      <c r="K10" s="15">
        <v>193.7</v>
      </c>
      <c r="L10" s="15">
        <v>202</v>
      </c>
    </row>
    <row r="11" s="15" customFormat="1" spans="2:12">
      <c r="B11" s="15" t="s">
        <v>9</v>
      </c>
      <c r="C11" s="15">
        <v>0.08</v>
      </c>
      <c r="D11" s="15">
        <v>0.08</v>
      </c>
      <c r="E11" s="15">
        <v>0.08</v>
      </c>
      <c r="F11" s="15">
        <v>69.9</v>
      </c>
      <c r="G11" s="15">
        <v>63.8</v>
      </c>
      <c r="H11" s="15"/>
      <c r="I11" s="15">
        <v>69.3</v>
      </c>
      <c r="J11" s="15">
        <v>150</v>
      </c>
      <c r="K11" s="15">
        <v>145</v>
      </c>
      <c r="L11" s="15">
        <v>146.1</v>
      </c>
    </row>
    <row r="12" s="15" customFormat="1" spans="2:12">
      <c r="B12" s="15" t="s">
        <v>12</v>
      </c>
      <c r="C12" s="15">
        <v>0.074</v>
      </c>
      <c r="D12" s="15">
        <v>0.074</v>
      </c>
      <c r="E12" s="15">
        <v>0.074</v>
      </c>
      <c r="F12" s="15">
        <v>47.3</v>
      </c>
      <c r="G12" s="15">
        <v>47</v>
      </c>
      <c r="H12" s="15"/>
      <c r="I12" s="15">
        <v>46.8</v>
      </c>
      <c r="J12" s="15">
        <v>116.5</v>
      </c>
      <c r="K12" s="15">
        <v>116.7</v>
      </c>
      <c r="L12" s="15">
        <v>116.1</v>
      </c>
    </row>
    <row r="13" s="15" customFormat="1" ht="15" spans="2:2">
      <c r="B13" s="21" t="s">
        <v>37</v>
      </c>
    </row>
    <row r="14" s="15" customFormat="1" spans="4:4">
      <c r="D14" s="15" t="s">
        <v>0</v>
      </c>
    </row>
    <row r="15" s="15" customFormat="1" spans="3:6">
      <c r="C15" s="15" t="s">
        <v>3</v>
      </c>
      <c r="D15" s="15">
        <f t="shared" ref="D15:D18" si="0">F3/J3*100</f>
        <v>14.5074946466809</v>
      </c>
      <c r="E15" s="15">
        <f t="shared" ref="E15:E18" si="1">G3/K3*100</f>
        <v>14.6812957157785</v>
      </c>
      <c r="F15" s="15">
        <f t="shared" ref="F15:F18" si="2">I3/L3*100</f>
        <v>14.3222506393862</v>
      </c>
    </row>
    <row r="16" s="15" customFormat="1" spans="3:6">
      <c r="C16" s="15" t="s">
        <v>6</v>
      </c>
      <c r="D16" s="15">
        <f t="shared" si="0"/>
        <v>31.5368852459016</v>
      </c>
      <c r="E16" s="15">
        <f t="shared" si="1"/>
        <v>33.030303030303</v>
      </c>
      <c r="F16" s="15">
        <f t="shared" si="2"/>
        <v>28.0232558139535</v>
      </c>
    </row>
    <row r="17" s="15" customFormat="1" spans="3:6">
      <c r="C17" s="15" t="s">
        <v>9</v>
      </c>
      <c r="D17" s="15">
        <f t="shared" si="0"/>
        <v>24.952741020794</v>
      </c>
      <c r="E17" s="15">
        <f t="shared" si="1"/>
        <v>20.0548696844993</v>
      </c>
      <c r="F17" s="15">
        <f t="shared" si="2"/>
        <v>23.1987075928918</v>
      </c>
    </row>
    <row r="18" s="15" customFormat="1" spans="3:6">
      <c r="C18" s="15" t="s">
        <v>12</v>
      </c>
      <c r="D18" s="15">
        <f t="shared" si="0"/>
        <v>17.8927203065134</v>
      </c>
      <c r="E18" s="15">
        <f t="shared" si="1"/>
        <v>17.5984630163305</v>
      </c>
      <c r="F18" s="15">
        <f t="shared" si="2"/>
        <v>15.8807339449541</v>
      </c>
    </row>
    <row r="19" s="15" customFormat="1" spans="4:4">
      <c r="D19" s="15" t="s">
        <v>13</v>
      </c>
    </row>
    <row r="20" s="15" customFormat="1" spans="3:6">
      <c r="C20" s="15" t="s">
        <v>3</v>
      </c>
      <c r="D20" s="15">
        <f t="shared" ref="D20:D23" si="3">F9/J9*100</f>
        <v>37.1907756813417</v>
      </c>
      <c r="E20" s="15">
        <f t="shared" ref="E20:E23" si="4">G9/K9*100</f>
        <v>32.7360308285164</v>
      </c>
      <c r="F20" s="15">
        <f t="shared" ref="F20:F23" si="5">I9/L9*100</f>
        <v>33.9530332681018</v>
      </c>
    </row>
    <row r="21" s="15" customFormat="1" spans="3:6">
      <c r="C21" s="15" t="s">
        <v>6</v>
      </c>
      <c r="D21" s="15">
        <f t="shared" si="3"/>
        <v>50.0980392156863</v>
      </c>
      <c r="E21" s="15">
        <f t="shared" si="4"/>
        <v>49.5095508518327</v>
      </c>
      <c r="F21" s="15">
        <f t="shared" si="5"/>
        <v>45.6930693069307</v>
      </c>
    </row>
    <row r="22" s="15" customFormat="1" spans="3:6">
      <c r="C22" s="15" t="s">
        <v>9</v>
      </c>
      <c r="D22" s="15">
        <f t="shared" si="3"/>
        <v>46.6</v>
      </c>
      <c r="E22" s="15">
        <f t="shared" si="4"/>
        <v>44</v>
      </c>
      <c r="F22" s="15">
        <f t="shared" si="5"/>
        <v>47.4332648870637</v>
      </c>
    </row>
    <row r="23" s="15" customFormat="1" spans="3:6">
      <c r="C23" s="15" t="s">
        <v>12</v>
      </c>
      <c r="D23" s="15">
        <f t="shared" si="3"/>
        <v>40.6008583690987</v>
      </c>
      <c r="E23" s="15">
        <f t="shared" si="4"/>
        <v>40.2742073693231</v>
      </c>
      <c r="F23" s="15">
        <f t="shared" si="5"/>
        <v>40.3100775193798</v>
      </c>
    </row>
    <row r="26" s="15" customFormat="1" spans="4:9">
      <c r="D26" s="15" t="s">
        <v>0</v>
      </c>
      <c r="E26" s="15"/>
      <c r="F26" s="15"/>
      <c r="G26" s="15"/>
      <c r="H26" s="15"/>
      <c r="I26" s="15" t="s">
        <v>13</v>
      </c>
    </row>
    <row r="27" s="15" customFormat="1" spans="4:14">
      <c r="D27" s="16" t="s">
        <v>1</v>
      </c>
      <c r="E27" s="16" t="s">
        <v>2</v>
      </c>
      <c r="F27" s="17">
        <v>0.05</v>
      </c>
      <c r="G27" s="17">
        <v>0.01</v>
      </c>
      <c r="H27" s="16"/>
      <c r="I27" s="16" t="s">
        <v>1</v>
      </c>
      <c r="J27" s="16" t="s">
        <v>2</v>
      </c>
      <c r="K27" s="17">
        <v>0.05</v>
      </c>
      <c r="L27" s="17">
        <v>0.01</v>
      </c>
      <c r="M27" s="15"/>
      <c r="N27" s="16"/>
    </row>
    <row r="28" s="15" customFormat="1" spans="3:14">
      <c r="C28" s="15" t="s">
        <v>3</v>
      </c>
      <c r="D28" s="16">
        <v>14.5</v>
      </c>
      <c r="E28" s="16">
        <v>0.18</v>
      </c>
      <c r="F28" s="16" t="s">
        <v>7</v>
      </c>
      <c r="G28" s="16" t="s">
        <v>8</v>
      </c>
      <c r="H28" s="16"/>
      <c r="I28" s="16">
        <v>34.63</v>
      </c>
      <c r="J28" s="16">
        <v>2.3</v>
      </c>
      <c r="K28" s="16" t="s">
        <v>7</v>
      </c>
      <c r="L28" s="16" t="s">
        <v>8</v>
      </c>
      <c r="M28" s="15"/>
      <c r="N28" s="16"/>
    </row>
    <row r="29" s="15" customFormat="1" spans="3:14">
      <c r="C29" s="15" t="s">
        <v>6</v>
      </c>
      <c r="D29" s="16">
        <v>30.86</v>
      </c>
      <c r="E29" s="16">
        <v>2.57</v>
      </c>
      <c r="F29" s="16" t="s">
        <v>4</v>
      </c>
      <c r="G29" s="16" t="s">
        <v>5</v>
      </c>
      <c r="H29" s="16">
        <f>(D29-D28)/D28</f>
        <v>1.12827586206897</v>
      </c>
      <c r="I29" s="16">
        <v>48.43</v>
      </c>
      <c r="J29" s="16">
        <v>2.39</v>
      </c>
      <c r="K29" s="16" t="s">
        <v>4</v>
      </c>
      <c r="L29" s="16" t="s">
        <v>5</v>
      </c>
      <c r="M29" s="15">
        <f>(I29-I28)/I28</f>
        <v>0.398498411781692</v>
      </c>
      <c r="N29" s="16"/>
    </row>
    <row r="30" s="15" customFormat="1" spans="3:14">
      <c r="C30" s="15" t="s">
        <v>9</v>
      </c>
      <c r="D30" s="16">
        <v>22.74</v>
      </c>
      <c r="E30" s="16">
        <v>2.48</v>
      </c>
      <c r="F30" s="16" t="s">
        <v>10</v>
      </c>
      <c r="G30" s="16" t="s">
        <v>11</v>
      </c>
      <c r="H30" s="16">
        <f>(D29-D30)/D29</f>
        <v>0.263123784834738</v>
      </c>
      <c r="I30" s="16">
        <v>46.01</v>
      </c>
      <c r="J30" s="16">
        <v>1.79</v>
      </c>
      <c r="K30" s="16" t="s">
        <v>4</v>
      </c>
      <c r="L30" s="16" t="s">
        <v>5</v>
      </c>
      <c r="M30" s="15"/>
      <c r="N30" s="16"/>
    </row>
    <row r="31" s="15" customFormat="1" spans="3:14">
      <c r="C31" s="15" t="s">
        <v>12</v>
      </c>
      <c r="D31" s="16">
        <v>17.12</v>
      </c>
      <c r="E31" s="16">
        <v>1.09</v>
      </c>
      <c r="F31" s="16" t="s">
        <v>7</v>
      </c>
      <c r="G31" s="16" t="s">
        <v>8</v>
      </c>
      <c r="H31" s="16">
        <f>(D29-D31)/D29</f>
        <v>0.445236552171095</v>
      </c>
      <c r="I31" s="16">
        <v>40.4</v>
      </c>
      <c r="J31" s="16">
        <v>0.18</v>
      </c>
      <c r="K31" s="16" t="s">
        <v>10</v>
      </c>
      <c r="L31" s="16" t="s">
        <v>11</v>
      </c>
      <c r="M31" s="15">
        <f>(I29-I31)/I29</f>
        <v>0.165806318397687</v>
      </c>
      <c r="N31" s="16"/>
    </row>
    <row r="33" s="15" customFormat="1" spans="4:10">
      <c r="D33" s="16">
        <f>(D29-D28)/D28</f>
        <v>1.12827586206897</v>
      </c>
      <c r="E33" s="16"/>
      <c r="F33" s="16"/>
      <c r="G33" s="16"/>
      <c r="H33" s="16"/>
      <c r="I33" s="16">
        <f>(I29-I28)/I28</f>
        <v>0.398498411781692</v>
      </c>
      <c r="J33" s="16"/>
    </row>
    <row r="34" s="15" customFormat="1" spans="4:10">
      <c r="D34" s="16"/>
      <c r="E34" s="16"/>
      <c r="F34" s="16"/>
      <c r="G34" s="16"/>
      <c r="H34" s="16"/>
      <c r="I34" s="16"/>
      <c r="J34" s="16"/>
    </row>
    <row r="35" s="15" customFormat="1" spans="4:12">
      <c r="D35" s="16">
        <f>(D29-D31)/D29</f>
        <v>0.445236552171095</v>
      </c>
      <c r="E35" s="16"/>
      <c r="F35" s="16"/>
      <c r="G35" s="16"/>
      <c r="H35" s="16"/>
      <c r="I35" s="16">
        <f>(I29-I31)/I29</f>
        <v>0.165806318397687</v>
      </c>
      <c r="J35" s="16"/>
      <c r="K35" s="16"/>
      <c r="L35" s="16"/>
    </row>
    <row r="36" s="15" customFormat="1" spans="4:12">
      <c r="D36" s="16"/>
      <c r="E36" s="16"/>
      <c r="F36" s="16"/>
      <c r="G36" s="16"/>
      <c r="H36" s="16"/>
      <c r="I36" s="16"/>
      <c r="J36" s="16"/>
      <c r="K36" s="16"/>
      <c r="L36" s="16"/>
    </row>
    <row r="37" s="15" customFormat="1" spans="4:12">
      <c r="D37" s="16"/>
      <c r="E37" s="16"/>
      <c r="F37" s="16"/>
      <c r="G37" s="16"/>
      <c r="H37" s="16"/>
      <c r="I37" s="16"/>
      <c r="J37" s="16"/>
      <c r="K37" s="16"/>
      <c r="L37" s="16"/>
    </row>
    <row r="38" s="20" customFormat="1" spans="1:12">
      <c r="A38" s="20" t="s">
        <v>38</v>
      </c>
      <c r="B38" s="20"/>
      <c r="C38" s="20"/>
      <c r="D38" s="20"/>
      <c r="E38" s="20"/>
      <c r="F38" s="22"/>
      <c r="G38" s="22"/>
      <c r="H38" s="22"/>
      <c r="I38" s="22"/>
      <c r="J38" s="22"/>
      <c r="K38" s="22"/>
      <c r="L38" s="22"/>
    </row>
    <row r="39" s="15" customFormat="1" spans="12:12">
      <c r="L39" s="16"/>
    </row>
    <row r="40" spans="1:7">
      <c r="A40" s="18"/>
      <c r="B40" s="18" t="s">
        <v>0</v>
      </c>
      <c r="C40" s="18"/>
      <c r="D40" s="18"/>
      <c r="E40" s="18" t="s">
        <v>13</v>
      </c>
      <c r="F40" s="18"/>
      <c r="G40" s="18"/>
    </row>
    <row r="41" spans="1:7">
      <c r="A41" s="18" t="s">
        <v>39</v>
      </c>
      <c r="B41" s="18">
        <v>0.407</v>
      </c>
      <c r="C41" s="18">
        <v>0.407</v>
      </c>
      <c r="D41" s="18">
        <v>0.407</v>
      </c>
      <c r="E41" s="18">
        <v>0.235</v>
      </c>
      <c r="F41" s="18">
        <v>0.235</v>
      </c>
      <c r="G41" s="18">
        <v>0.235</v>
      </c>
    </row>
    <row r="42" spans="1:7">
      <c r="A42" s="18" t="s">
        <v>40</v>
      </c>
      <c r="B42" s="18">
        <v>0.217</v>
      </c>
      <c r="C42" s="18">
        <v>0.217</v>
      </c>
      <c r="D42" s="18">
        <v>0.217</v>
      </c>
      <c r="E42" s="18">
        <v>0.215</v>
      </c>
      <c r="F42" s="18">
        <v>0.215</v>
      </c>
      <c r="G42" s="18">
        <v>0.215</v>
      </c>
    </row>
    <row r="43" spans="1:7">
      <c r="A43" s="18" t="s">
        <v>41</v>
      </c>
      <c r="B43" s="18">
        <v>0.29</v>
      </c>
      <c r="C43" s="18">
        <v>0.29</v>
      </c>
      <c r="D43" s="18">
        <v>0.29</v>
      </c>
      <c r="E43" s="18">
        <v>0.216</v>
      </c>
      <c r="F43" s="18">
        <v>0.216</v>
      </c>
      <c r="G43" s="18">
        <v>0.216</v>
      </c>
    </row>
    <row r="44" spans="1:7">
      <c r="A44" s="18" t="s">
        <v>42</v>
      </c>
      <c r="B44" s="18">
        <v>0.463</v>
      </c>
      <c r="C44" s="18">
        <v>0.463</v>
      </c>
      <c r="D44" s="18">
        <v>0.463</v>
      </c>
      <c r="E44" s="18">
        <v>0.25</v>
      </c>
      <c r="F44" s="18">
        <v>0.25</v>
      </c>
      <c r="G44" s="18">
        <v>0.25</v>
      </c>
    </row>
    <row r="47" spans="2:8">
      <c r="B47" s="18">
        <v>600</v>
      </c>
      <c r="E47" s="18">
        <v>532</v>
      </c>
      <c r="H47" s="18">
        <v>450</v>
      </c>
    </row>
    <row r="48" spans="1:1">
      <c r="A48" s="18" t="s">
        <v>0</v>
      </c>
    </row>
    <row r="49" spans="1:10">
      <c r="A49" s="19" t="s">
        <v>39</v>
      </c>
      <c r="B49" s="15">
        <v>0.017</v>
      </c>
      <c r="C49" s="15">
        <v>0.033</v>
      </c>
      <c r="D49" s="15">
        <v>0.022</v>
      </c>
      <c r="E49" s="15">
        <v>0.05</v>
      </c>
      <c r="F49" s="15">
        <v>0.068</v>
      </c>
      <c r="G49" s="15">
        <v>0.06</v>
      </c>
      <c r="H49" s="15">
        <v>0.087</v>
      </c>
      <c r="I49" s="15">
        <v>0.119</v>
      </c>
      <c r="J49" s="15">
        <v>0.091</v>
      </c>
    </row>
    <row r="50" spans="1:10">
      <c r="A50" s="19" t="s">
        <v>40</v>
      </c>
      <c r="B50" s="15">
        <v>0.01</v>
      </c>
      <c r="C50" s="15">
        <v>0.022</v>
      </c>
      <c r="D50" s="15">
        <v>0.017</v>
      </c>
      <c r="E50" s="15">
        <v>0.047</v>
      </c>
      <c r="F50" s="15">
        <v>0.064</v>
      </c>
      <c r="G50" s="15">
        <v>0.05</v>
      </c>
      <c r="H50" s="15">
        <v>0.106</v>
      </c>
      <c r="I50" s="15">
        <v>0.138</v>
      </c>
      <c r="J50" s="15">
        <v>0.104</v>
      </c>
    </row>
    <row r="51" spans="1:10">
      <c r="A51" s="19" t="s">
        <v>41</v>
      </c>
      <c r="B51" s="15">
        <v>0.004</v>
      </c>
      <c r="C51" s="15">
        <v>0.022</v>
      </c>
      <c r="D51" s="15">
        <v>0.014</v>
      </c>
      <c r="E51" s="15">
        <v>0.038</v>
      </c>
      <c r="F51" s="15">
        <v>0.065</v>
      </c>
      <c r="G51" s="15">
        <v>0.047</v>
      </c>
      <c r="H51" s="15">
        <v>0.091</v>
      </c>
      <c r="I51" s="15">
        <v>0.13</v>
      </c>
      <c r="J51" s="15">
        <v>0.105</v>
      </c>
    </row>
    <row r="52" spans="1:10">
      <c r="A52" s="19" t="s">
        <v>42</v>
      </c>
      <c r="B52" s="15">
        <v>0.016</v>
      </c>
      <c r="C52" s="15">
        <v>0.032</v>
      </c>
      <c r="D52" s="15">
        <v>0.013</v>
      </c>
      <c r="E52" s="15">
        <v>0.061</v>
      </c>
      <c r="F52" s="15">
        <v>0.075</v>
      </c>
      <c r="G52" s="15">
        <v>0.053</v>
      </c>
      <c r="H52" s="15">
        <v>0.094</v>
      </c>
      <c r="I52" s="15">
        <v>0.127</v>
      </c>
      <c r="J52" s="15">
        <v>0.101</v>
      </c>
    </row>
    <row r="54" spans="1:1">
      <c r="A54" s="15" t="s">
        <v>13</v>
      </c>
    </row>
    <row r="55" spans="1:10">
      <c r="A55" s="19" t="s">
        <v>39</v>
      </c>
      <c r="B55" s="15">
        <v>0.023</v>
      </c>
      <c r="C55" s="15">
        <v>0.037</v>
      </c>
      <c r="D55" s="15">
        <v>0.03</v>
      </c>
      <c r="E55" s="15">
        <v>0.048</v>
      </c>
      <c r="F55" s="15">
        <v>0.063</v>
      </c>
      <c r="G55" s="15">
        <v>0.055</v>
      </c>
      <c r="H55" s="15">
        <v>0.073</v>
      </c>
      <c r="I55" s="15">
        <v>0.09</v>
      </c>
      <c r="J55" s="15">
        <v>0.082</v>
      </c>
    </row>
    <row r="56" spans="1:10">
      <c r="A56" s="19" t="s">
        <v>40</v>
      </c>
      <c r="B56" s="15">
        <v>0.024</v>
      </c>
      <c r="C56" s="15">
        <v>0.033</v>
      </c>
      <c r="D56" s="15">
        <v>0.021</v>
      </c>
      <c r="E56" s="15">
        <v>0.065</v>
      </c>
      <c r="F56" s="15">
        <v>0.077</v>
      </c>
      <c r="G56" s="15">
        <v>0.067</v>
      </c>
      <c r="H56" s="15">
        <v>0.093</v>
      </c>
      <c r="I56" s="15">
        <v>0.115</v>
      </c>
      <c r="J56" s="15">
        <v>0.117</v>
      </c>
    </row>
    <row r="57" spans="1:10">
      <c r="A57" s="19" t="s">
        <v>41</v>
      </c>
      <c r="B57" s="15">
        <v>0.014</v>
      </c>
      <c r="C57" s="15">
        <v>0.033</v>
      </c>
      <c r="D57" s="15">
        <v>0.022</v>
      </c>
      <c r="E57" s="15">
        <v>0.043</v>
      </c>
      <c r="F57" s="15">
        <v>0.07</v>
      </c>
      <c r="G57" s="15">
        <v>0.052</v>
      </c>
      <c r="H57" s="15">
        <v>0.063</v>
      </c>
      <c r="I57" s="15">
        <v>0.093</v>
      </c>
      <c r="J57" s="15">
        <v>0.072</v>
      </c>
    </row>
    <row r="58" spans="1:10">
      <c r="A58" s="19" t="s">
        <v>42</v>
      </c>
      <c r="B58" s="15">
        <v>0.018</v>
      </c>
      <c r="C58" s="15">
        <v>0.037</v>
      </c>
      <c r="D58" s="15">
        <v>0.017</v>
      </c>
      <c r="E58" s="15">
        <v>0.047</v>
      </c>
      <c r="F58" s="15">
        <v>0.065</v>
      </c>
      <c r="G58" s="15">
        <v>0.049</v>
      </c>
      <c r="H58" s="15">
        <v>0.057</v>
      </c>
      <c r="I58" s="15">
        <v>0.075</v>
      </c>
      <c r="J58" s="15">
        <v>0.054</v>
      </c>
    </row>
    <row r="60" spans="2:2">
      <c r="B60" s="15" t="s">
        <v>43</v>
      </c>
    </row>
    <row r="61" spans="2:5">
      <c r="B61" s="18" t="s">
        <v>0</v>
      </c>
      <c r="E61" s="15" t="s">
        <v>13</v>
      </c>
    </row>
    <row r="62" spans="1:7">
      <c r="A62" s="15" t="s">
        <v>39</v>
      </c>
      <c r="B62" s="15">
        <f t="shared" ref="B62:B65" si="6">(6.452*(E49-B49)-0.56*H49)*9/(0.1*B41)</f>
        <v>36.3086977886978</v>
      </c>
      <c r="C62" s="15">
        <f t="shared" ref="C62:C65" si="7">(6.452*(F49-C49)-0.56*I49)*9/(0.1*C41)</f>
        <v>35.1995085995086</v>
      </c>
      <c r="D62" s="15">
        <f t="shared" ref="D62:D65" si="8">(6.452*(G49-D49)-0.56*J49)*9/(0.1*D41)</f>
        <v>42.947027027027</v>
      </c>
      <c r="E62" s="15">
        <f t="shared" ref="E62:E65" si="9">(6.452*(E55-B55)-0.56*H55)*9/(0.1*E41)</f>
        <v>46.1182978723404</v>
      </c>
      <c r="F62" s="15">
        <f t="shared" ref="F62:F65" si="10">(6.452*(F55-C55)-0.56*I55)*9/(0.1*F41)</f>
        <v>44.9433191489362</v>
      </c>
      <c r="G62" s="15">
        <f t="shared" ref="G62:G65" si="11">(6.452*(G55-D55)-0.56*J55)*9/(0.1*G41)</f>
        <v>44.188085106383</v>
      </c>
    </row>
    <row r="63" spans="1:7">
      <c r="A63" s="15" t="s">
        <v>40</v>
      </c>
      <c r="B63" s="15">
        <f t="shared" si="6"/>
        <v>74.390599078341</v>
      </c>
      <c r="C63" s="15">
        <f t="shared" si="7"/>
        <v>80.338064516129</v>
      </c>
      <c r="D63" s="15">
        <f t="shared" si="8"/>
        <v>64.15133640553</v>
      </c>
      <c r="E63" s="15">
        <f t="shared" si="9"/>
        <v>88.9333953488372</v>
      </c>
      <c r="F63" s="15">
        <f t="shared" si="10"/>
        <v>91.8786976744186</v>
      </c>
      <c r="G63" s="15">
        <f t="shared" si="11"/>
        <v>96.8115348837209</v>
      </c>
    </row>
    <row r="64" spans="1:7">
      <c r="A64" s="15" t="s">
        <v>41</v>
      </c>
      <c r="B64" s="15">
        <f t="shared" si="6"/>
        <v>52.2645517241379</v>
      </c>
      <c r="C64" s="15">
        <f t="shared" si="7"/>
        <v>63.507724137931</v>
      </c>
      <c r="D64" s="15">
        <f t="shared" si="8"/>
        <v>47.8291034482759</v>
      </c>
      <c r="E64" s="15">
        <f t="shared" si="9"/>
        <v>63.2616666666667</v>
      </c>
      <c r="F64" s="15">
        <f t="shared" si="10"/>
        <v>77.7683333333333</v>
      </c>
      <c r="G64" s="15">
        <f t="shared" si="11"/>
        <v>63.85</v>
      </c>
    </row>
    <row r="65" spans="1:7">
      <c r="A65" s="15" t="s">
        <v>42</v>
      </c>
      <c r="B65" s="15">
        <f t="shared" si="6"/>
        <v>46.2051835853132</v>
      </c>
      <c r="C65" s="15">
        <f t="shared" si="7"/>
        <v>40.1046220302376</v>
      </c>
      <c r="D65" s="15">
        <f t="shared" si="8"/>
        <v>39.1723542116631</v>
      </c>
      <c r="E65" s="15">
        <f t="shared" si="9"/>
        <v>55.86768</v>
      </c>
      <c r="F65" s="15">
        <f t="shared" si="10"/>
        <v>49.91616</v>
      </c>
      <c r="G65" s="15">
        <f t="shared" si="11"/>
        <v>63.44064</v>
      </c>
    </row>
    <row r="67" spans="2:7">
      <c r="B67" s="15" t="s">
        <v>0</v>
      </c>
      <c r="G67" s="15" t="s">
        <v>13</v>
      </c>
    </row>
    <row r="68" spans="2:11">
      <c r="B68" s="16" t="s">
        <v>1</v>
      </c>
      <c r="C68" s="16" t="s">
        <v>2</v>
      </c>
      <c r="D68" s="17">
        <v>0.05</v>
      </c>
      <c r="E68" s="17">
        <v>0.01</v>
      </c>
      <c r="G68" s="16" t="s">
        <v>1</v>
      </c>
      <c r="H68" s="16" t="s">
        <v>2</v>
      </c>
      <c r="I68" s="17">
        <v>0.05</v>
      </c>
      <c r="J68" s="17">
        <v>0.01</v>
      </c>
      <c r="K68" s="16"/>
    </row>
    <row r="69" spans="1:11">
      <c r="A69" s="15" t="s">
        <v>39</v>
      </c>
      <c r="B69" s="16">
        <v>38.1517</v>
      </c>
      <c r="C69" s="16">
        <v>4.1897</v>
      </c>
      <c r="D69" s="16" t="s">
        <v>7</v>
      </c>
      <c r="E69" s="16" t="s">
        <v>11</v>
      </c>
      <c r="G69" s="16">
        <v>45.0832</v>
      </c>
      <c r="H69" s="16">
        <v>0.9727</v>
      </c>
      <c r="I69" s="16" t="s">
        <v>16</v>
      </c>
      <c r="J69" s="16" t="s">
        <v>8</v>
      </c>
      <c r="K69" s="16"/>
    </row>
    <row r="70" spans="1:11">
      <c r="A70" s="15" t="s">
        <v>40</v>
      </c>
      <c r="B70" s="16">
        <v>72.96</v>
      </c>
      <c r="C70" s="16">
        <v>8.1876</v>
      </c>
      <c r="D70" s="16" t="s">
        <v>4</v>
      </c>
      <c r="E70" s="16" t="s">
        <v>5</v>
      </c>
      <c r="F70" s="15">
        <f>(B70-B69)/B69</f>
        <v>0.912365635083102</v>
      </c>
      <c r="G70" s="16">
        <v>92.5412</v>
      </c>
      <c r="H70" s="16">
        <v>3.9806</v>
      </c>
      <c r="I70" s="16" t="s">
        <v>4</v>
      </c>
      <c r="J70" s="16" t="s">
        <v>5</v>
      </c>
      <c r="K70" s="16">
        <f>(G70-G69)/G69</f>
        <v>1.05267594137062</v>
      </c>
    </row>
    <row r="71" spans="1:11">
      <c r="A71" s="15" t="s">
        <v>41</v>
      </c>
      <c r="B71" s="16">
        <v>54.5338</v>
      </c>
      <c r="C71" s="16">
        <v>8.0819</v>
      </c>
      <c r="D71" s="16" t="s">
        <v>10</v>
      </c>
      <c r="E71" s="16" t="s">
        <v>11</v>
      </c>
      <c r="F71" s="15">
        <f>(B70-B71)/B70</f>
        <v>0.252552083333333</v>
      </c>
      <c r="G71" s="16">
        <v>68.2933</v>
      </c>
      <c r="H71" s="16">
        <v>8.2109</v>
      </c>
      <c r="I71" s="16" t="s">
        <v>10</v>
      </c>
      <c r="J71" s="16" t="s">
        <v>11</v>
      </c>
      <c r="K71" s="16">
        <f>(G70-G71)/G70</f>
        <v>0.262022753108886</v>
      </c>
    </row>
    <row r="72" spans="1:11">
      <c r="A72" s="15" t="s">
        <v>42</v>
      </c>
      <c r="B72" s="16">
        <v>41.8274</v>
      </c>
      <c r="C72" s="16">
        <v>3.8198</v>
      </c>
      <c r="D72" s="16" t="s">
        <v>7</v>
      </c>
      <c r="E72" s="16" t="s">
        <v>11</v>
      </c>
      <c r="F72" s="15">
        <f>(B70-B72)/B70</f>
        <v>0.426707785087719</v>
      </c>
      <c r="G72" s="16">
        <v>56.4082</v>
      </c>
      <c r="H72" s="16">
        <v>6.7784</v>
      </c>
      <c r="I72" s="16" t="s">
        <v>7</v>
      </c>
      <c r="J72" s="16" t="s">
        <v>28</v>
      </c>
      <c r="K72" s="16">
        <f>(G70-G72)/G70</f>
        <v>0.390453117098114</v>
      </c>
    </row>
    <row r="74" spans="2:6">
      <c r="B74" s="15">
        <f>(B70-B69)/B69</f>
        <v>0.912365635083102</v>
      </c>
      <c r="F74" s="15">
        <f>(G70-G69)/G69</f>
        <v>1.05267594137062</v>
      </c>
    </row>
    <row r="76" spans="2:6">
      <c r="B76" s="15">
        <f>(B70-B72)/B70</f>
        <v>0.426707785087719</v>
      </c>
      <c r="F76" s="15">
        <f>(G70-G72)/G70</f>
        <v>0.390453117098114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3"/>
  <sheetViews>
    <sheetView workbookViewId="0">
      <selection activeCell="B19" sqref="B19:E19"/>
    </sheetView>
  </sheetViews>
  <sheetFormatPr defaultColWidth="9" defaultRowHeight="13.5"/>
  <sheetData>
    <row r="1" spans="1:17">
      <c r="A1" s="18"/>
      <c r="B1" s="18" t="s">
        <v>0</v>
      </c>
      <c r="C1" s="18"/>
      <c r="D1" s="18"/>
      <c r="E1" s="18" t="s">
        <v>13</v>
      </c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</row>
    <row r="2" spans="1:17">
      <c r="A2" s="18" t="s">
        <v>39</v>
      </c>
      <c r="B2" s="18">
        <v>0.407</v>
      </c>
      <c r="C2" s="18">
        <v>0.407</v>
      </c>
      <c r="D2" s="18">
        <v>0.407</v>
      </c>
      <c r="E2" s="18">
        <v>0.235</v>
      </c>
      <c r="F2" s="18">
        <v>0.235</v>
      </c>
      <c r="G2" s="18">
        <v>0.235</v>
      </c>
      <c r="H2" s="18"/>
      <c r="I2" s="18"/>
      <c r="J2" s="18"/>
      <c r="K2" s="18"/>
      <c r="L2" s="18"/>
      <c r="M2" s="18"/>
      <c r="N2" s="18"/>
      <c r="O2" s="18"/>
      <c r="P2" s="18"/>
      <c r="Q2" s="18"/>
    </row>
    <row r="3" spans="1:17">
      <c r="A3" s="18" t="s">
        <v>40</v>
      </c>
      <c r="B3" s="18">
        <v>0.217</v>
      </c>
      <c r="C3" s="18">
        <v>0.217</v>
      </c>
      <c r="D3" s="18">
        <v>0.217</v>
      </c>
      <c r="E3" s="18">
        <v>0.215</v>
      </c>
      <c r="F3" s="18">
        <v>0.215</v>
      </c>
      <c r="G3" s="18">
        <v>0.215</v>
      </c>
      <c r="H3" s="18"/>
      <c r="I3" s="18"/>
      <c r="J3" s="18"/>
      <c r="K3" s="18"/>
      <c r="L3" s="18"/>
      <c r="M3" s="18"/>
      <c r="N3" s="18"/>
      <c r="O3" s="18"/>
      <c r="P3" s="18"/>
      <c r="Q3" s="18"/>
    </row>
    <row r="4" spans="1:17">
      <c r="A4" s="18" t="s">
        <v>41</v>
      </c>
      <c r="B4" s="18">
        <v>0.29</v>
      </c>
      <c r="C4" s="18">
        <v>0.29</v>
      </c>
      <c r="D4" s="18">
        <v>0.29</v>
      </c>
      <c r="E4" s="18">
        <v>0.216</v>
      </c>
      <c r="F4" s="18">
        <v>0.216</v>
      </c>
      <c r="G4" s="18">
        <v>0.216</v>
      </c>
      <c r="H4" s="18"/>
      <c r="I4" s="18"/>
      <c r="J4" s="18"/>
      <c r="K4" s="18"/>
      <c r="L4" s="18"/>
      <c r="M4" s="18"/>
      <c r="N4" s="18"/>
      <c r="O4" s="18"/>
      <c r="P4" s="18"/>
      <c r="Q4" s="18"/>
    </row>
    <row r="5" spans="1:17">
      <c r="A5" s="18" t="s">
        <v>42</v>
      </c>
      <c r="B5" s="18">
        <v>0.463</v>
      </c>
      <c r="C5" s="18">
        <v>0.463</v>
      </c>
      <c r="D5" s="18">
        <v>0.463</v>
      </c>
      <c r="E5" s="18">
        <v>0.25</v>
      </c>
      <c r="F5" s="18">
        <v>0.25</v>
      </c>
      <c r="G5" s="18">
        <v>0.25</v>
      </c>
      <c r="H5" s="18"/>
      <c r="I5" s="18"/>
      <c r="J5" s="18"/>
      <c r="K5" s="18"/>
      <c r="L5" s="18"/>
      <c r="M5" s="18"/>
      <c r="N5" s="18"/>
      <c r="O5" s="18"/>
      <c r="P5" s="18"/>
      <c r="Q5" s="18"/>
    </row>
    <row r="6" spans="1:17">
      <c r="A6" s="18"/>
      <c r="B6" s="18" t="s">
        <v>0</v>
      </c>
      <c r="C6" s="18"/>
      <c r="D6" s="18"/>
      <c r="E6" s="18" t="s">
        <v>13</v>
      </c>
      <c r="F6" s="18"/>
      <c r="G6" s="18"/>
      <c r="H6" s="18"/>
      <c r="I6" s="18" t="s">
        <v>44</v>
      </c>
      <c r="J6" s="18"/>
      <c r="K6" s="18"/>
      <c r="L6" s="18"/>
      <c r="M6" s="18"/>
      <c r="N6" s="18"/>
      <c r="O6" s="18"/>
      <c r="P6" s="18"/>
      <c r="Q6" s="18"/>
    </row>
    <row r="7" spans="1:17">
      <c r="A7" s="18"/>
      <c r="B7" s="18" t="s">
        <v>45</v>
      </c>
      <c r="C7" s="18"/>
      <c r="D7" s="18"/>
      <c r="E7" s="18" t="s">
        <v>45</v>
      </c>
      <c r="F7" s="18"/>
      <c r="G7" s="18"/>
      <c r="H7" s="18"/>
      <c r="I7" s="18" t="s">
        <v>45</v>
      </c>
      <c r="J7" s="18"/>
      <c r="K7" s="18"/>
      <c r="L7" s="18" t="s">
        <v>1</v>
      </c>
      <c r="M7" s="18"/>
      <c r="N7" s="18"/>
      <c r="O7" s="18"/>
      <c r="P7" s="18"/>
      <c r="Q7" s="18"/>
    </row>
    <row r="8" spans="1:17">
      <c r="A8" s="18" t="s">
        <v>39</v>
      </c>
      <c r="B8" s="18">
        <v>0.087</v>
      </c>
      <c r="C8" s="18">
        <v>0.112</v>
      </c>
      <c r="D8" s="18">
        <v>0.114</v>
      </c>
      <c r="E8" s="18">
        <v>0.462</v>
      </c>
      <c r="F8" s="18">
        <v>0.474</v>
      </c>
      <c r="G8" s="18">
        <v>0.498</v>
      </c>
      <c r="H8" s="18"/>
      <c r="I8" s="18">
        <v>0.555</v>
      </c>
      <c r="J8" s="18">
        <v>0.613</v>
      </c>
      <c r="K8" s="18">
        <v>0.623</v>
      </c>
      <c r="L8" s="18">
        <v>0.597</v>
      </c>
      <c r="M8" s="18">
        <v>0.597</v>
      </c>
      <c r="N8" s="18">
        <v>0.597</v>
      </c>
      <c r="O8" s="18">
        <v>0.597</v>
      </c>
      <c r="P8" s="18">
        <v>0.597</v>
      </c>
      <c r="Q8" s="18">
        <v>0.597</v>
      </c>
    </row>
    <row r="9" spans="1:17">
      <c r="A9" s="18" t="s">
        <v>40</v>
      </c>
      <c r="B9" s="18">
        <v>0.073</v>
      </c>
      <c r="C9" s="18">
        <v>0.089</v>
      </c>
      <c r="D9" s="18">
        <v>0.07</v>
      </c>
      <c r="E9" s="18">
        <v>0.375</v>
      </c>
      <c r="F9" s="18">
        <v>0.412</v>
      </c>
      <c r="G9" s="18">
        <v>0.411</v>
      </c>
      <c r="H9" s="18"/>
      <c r="I9" s="18"/>
      <c r="J9" s="18"/>
      <c r="K9" s="18"/>
      <c r="L9" s="18">
        <v>0.597</v>
      </c>
      <c r="M9" s="18">
        <v>0.597</v>
      </c>
      <c r="N9" s="18">
        <v>0.597</v>
      </c>
      <c r="O9" s="18">
        <v>0.597</v>
      </c>
      <c r="P9" s="18">
        <v>0.597</v>
      </c>
      <c r="Q9" s="18">
        <v>0.597</v>
      </c>
    </row>
    <row r="10" spans="1:17">
      <c r="A10" s="18" t="s">
        <v>41</v>
      </c>
      <c r="B10" s="18">
        <v>0.085</v>
      </c>
      <c r="C10" s="18">
        <v>0.083</v>
      </c>
      <c r="D10" s="18">
        <v>0.071</v>
      </c>
      <c r="E10" s="18">
        <v>0.435</v>
      </c>
      <c r="F10" s="18">
        <v>0.445</v>
      </c>
      <c r="G10" s="18">
        <v>0.43</v>
      </c>
      <c r="H10" s="18"/>
      <c r="I10" s="18"/>
      <c r="J10" s="18"/>
      <c r="K10" s="18"/>
      <c r="L10" s="18">
        <v>0.597</v>
      </c>
      <c r="M10" s="18">
        <v>0.597</v>
      </c>
      <c r="N10" s="18">
        <v>0.597</v>
      </c>
      <c r="O10" s="18">
        <v>0.597</v>
      </c>
      <c r="P10" s="18">
        <v>0.597</v>
      </c>
      <c r="Q10" s="18">
        <v>0.597</v>
      </c>
    </row>
    <row r="11" spans="1:17">
      <c r="A11" s="18" t="s">
        <v>42</v>
      </c>
      <c r="B11" s="18">
        <v>0.028</v>
      </c>
      <c r="C11" s="18">
        <v>0.02</v>
      </c>
      <c r="D11" s="18">
        <v>0.033</v>
      </c>
      <c r="E11" s="18">
        <v>0.396</v>
      </c>
      <c r="F11" s="18">
        <v>0.425</v>
      </c>
      <c r="G11" s="18">
        <v>0.435</v>
      </c>
      <c r="H11" s="18"/>
      <c r="I11" s="18"/>
      <c r="J11" s="18"/>
      <c r="K11" s="18"/>
      <c r="L11" s="18">
        <v>0.597</v>
      </c>
      <c r="M11" s="18">
        <v>0.597</v>
      </c>
      <c r="N11" s="18">
        <v>0.597</v>
      </c>
      <c r="O11" s="18">
        <v>0.597</v>
      </c>
      <c r="P11" s="18">
        <v>0.597</v>
      </c>
      <c r="Q11" s="18">
        <v>0.597</v>
      </c>
    </row>
    <row r="12" spans="1:17">
      <c r="A12" s="18"/>
      <c r="B12" s="18" t="s">
        <v>0</v>
      </c>
      <c r="C12" s="18"/>
      <c r="D12" s="18"/>
      <c r="E12" s="18" t="s">
        <v>13</v>
      </c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</row>
    <row r="13" spans="1:17">
      <c r="A13" s="18"/>
      <c r="B13" s="18" t="s">
        <v>46</v>
      </c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</row>
    <row r="14" spans="1:17">
      <c r="A14" s="18" t="s">
        <v>39</v>
      </c>
      <c r="B14" s="18">
        <f t="shared" ref="B14:G14" si="0">(L8-B8)*9/(0.5*L8*B2*0.1)</f>
        <v>377.810428061684</v>
      </c>
      <c r="C14" s="18">
        <f t="shared" si="0"/>
        <v>359.290309039053</v>
      </c>
      <c r="D14" s="18">
        <f t="shared" si="0"/>
        <v>357.808699517242</v>
      </c>
      <c r="E14" s="18">
        <f t="shared" si="0"/>
        <v>173.20645782102</v>
      </c>
      <c r="F14" s="18">
        <f t="shared" si="0"/>
        <v>157.810328236929</v>
      </c>
      <c r="G14" s="18">
        <f t="shared" si="0"/>
        <v>127.018069068748</v>
      </c>
      <c r="H14" s="18"/>
      <c r="I14" s="18"/>
      <c r="J14" s="18"/>
      <c r="K14" s="18"/>
      <c r="L14" s="18"/>
      <c r="M14" s="18"/>
      <c r="N14" s="18"/>
      <c r="O14" s="18"/>
      <c r="P14" s="18"/>
      <c r="Q14" s="18"/>
    </row>
    <row r="15" spans="1:17">
      <c r="A15" s="18" t="s">
        <v>40</v>
      </c>
      <c r="B15" s="18">
        <f t="shared" ref="B15:G15" si="1">(L9-B9)*9/(0.5*L9*B3*0.1)</f>
        <v>728.064284556423</v>
      </c>
      <c r="C15" s="18">
        <f t="shared" si="1"/>
        <v>705.833314035616</v>
      </c>
      <c r="D15" s="18">
        <f t="shared" si="1"/>
        <v>732.232591529074</v>
      </c>
      <c r="E15" s="18">
        <f t="shared" si="1"/>
        <v>311.324062171322</v>
      </c>
      <c r="F15" s="18">
        <f t="shared" si="1"/>
        <v>259.436718476101</v>
      </c>
      <c r="G15" s="18">
        <f t="shared" si="1"/>
        <v>260.839079116513</v>
      </c>
      <c r="H15" s="18"/>
      <c r="I15" s="18"/>
      <c r="J15" s="18"/>
      <c r="K15" s="18"/>
      <c r="L15" s="18"/>
      <c r="M15" s="18"/>
      <c r="N15" s="18"/>
      <c r="O15" s="18"/>
      <c r="P15" s="18"/>
      <c r="Q15" s="18"/>
    </row>
    <row r="16" spans="1:17">
      <c r="A16" s="18" t="s">
        <v>41</v>
      </c>
      <c r="B16" s="18">
        <f t="shared" ref="B16:G16" si="2">(L10-B10)*9/(0.5*L10*B4*0.1)</f>
        <v>532.316756194767</v>
      </c>
      <c r="C16" s="18">
        <f t="shared" si="2"/>
        <v>534.396118523653</v>
      </c>
      <c r="D16" s="18">
        <f t="shared" si="2"/>
        <v>546.872292496968</v>
      </c>
      <c r="E16" s="18">
        <f t="shared" si="2"/>
        <v>226.130653266332</v>
      </c>
      <c r="F16" s="18">
        <f t="shared" si="2"/>
        <v>212.171970965941</v>
      </c>
      <c r="G16" s="18">
        <f t="shared" si="2"/>
        <v>233.109994416527</v>
      </c>
      <c r="H16" s="18"/>
      <c r="I16" s="18"/>
      <c r="J16" s="18"/>
      <c r="K16" s="18"/>
      <c r="L16" s="18"/>
      <c r="M16" s="18"/>
      <c r="N16" s="18"/>
      <c r="O16" s="18"/>
      <c r="P16" s="18"/>
      <c r="Q16" s="18"/>
    </row>
    <row r="17" spans="1:17">
      <c r="A17" s="18" t="s">
        <v>42</v>
      </c>
      <c r="B17" s="18">
        <f t="shared" ref="B17:G17" si="3">(L11-B11)*9/(0.5*L11*B5*0.1)</f>
        <v>370.535181306098</v>
      </c>
      <c r="C17" s="18">
        <f t="shared" si="3"/>
        <v>375.744814786676</v>
      </c>
      <c r="D17" s="18">
        <f t="shared" si="3"/>
        <v>367.279160380737</v>
      </c>
      <c r="E17" s="18">
        <f t="shared" si="3"/>
        <v>242.412060301507</v>
      </c>
      <c r="F17" s="18">
        <f t="shared" si="3"/>
        <v>207.437185929648</v>
      </c>
      <c r="G17" s="18">
        <f t="shared" si="3"/>
        <v>195.376884422111</v>
      </c>
      <c r="H17" s="18"/>
      <c r="I17" s="18"/>
      <c r="J17" s="18"/>
      <c r="K17" s="18"/>
      <c r="L17" s="18"/>
      <c r="M17" s="18"/>
      <c r="N17" s="18"/>
      <c r="O17" s="18"/>
      <c r="P17" s="18"/>
      <c r="Q17" s="18"/>
    </row>
    <row r="18" spans="1:17">
      <c r="A18" s="15"/>
      <c r="B18" s="18" t="s">
        <v>0</v>
      </c>
      <c r="C18" s="15"/>
      <c r="D18" s="15"/>
      <c r="E18" s="15"/>
      <c r="F18" s="15"/>
      <c r="G18" s="18" t="s">
        <v>13</v>
      </c>
      <c r="H18" s="15"/>
      <c r="I18" s="15"/>
      <c r="J18" s="15"/>
      <c r="K18" s="15"/>
      <c r="L18" s="15"/>
      <c r="M18" s="15"/>
      <c r="N18" s="15"/>
      <c r="O18" s="15"/>
      <c r="P18" s="15"/>
      <c r="Q18" s="15"/>
    </row>
    <row r="19" spans="1:17">
      <c r="A19" s="15"/>
      <c r="B19" s="16" t="s">
        <v>1</v>
      </c>
      <c r="C19" s="16" t="s">
        <v>2</v>
      </c>
      <c r="D19" s="17">
        <v>0.05</v>
      </c>
      <c r="E19" s="17">
        <v>0.01</v>
      </c>
      <c r="F19" s="15"/>
      <c r="G19" s="16" t="s">
        <v>1</v>
      </c>
      <c r="H19" s="16" t="s">
        <v>2</v>
      </c>
      <c r="I19" s="17">
        <v>0.05</v>
      </c>
      <c r="J19" s="17">
        <v>0.01</v>
      </c>
      <c r="K19" s="16"/>
      <c r="L19" s="15"/>
      <c r="M19" s="15"/>
      <c r="N19" s="15"/>
      <c r="O19" s="15"/>
      <c r="P19" s="15"/>
      <c r="Q19" s="15"/>
    </row>
    <row r="20" spans="1:17">
      <c r="A20" s="18" t="s">
        <v>39</v>
      </c>
      <c r="B20" s="16">
        <v>364.9698</v>
      </c>
      <c r="C20" s="16">
        <v>11.1449</v>
      </c>
      <c r="D20" s="16" t="s">
        <v>7</v>
      </c>
      <c r="E20" s="16" t="s">
        <v>8</v>
      </c>
      <c r="F20" s="15"/>
      <c r="G20" s="16">
        <v>152.6783</v>
      </c>
      <c r="H20" s="16">
        <v>23.518</v>
      </c>
      <c r="I20" s="16" t="s">
        <v>7</v>
      </c>
      <c r="J20" s="16" t="s">
        <v>11</v>
      </c>
      <c r="K20" s="16"/>
      <c r="L20" s="15"/>
      <c r="M20" s="15"/>
      <c r="N20" s="15"/>
      <c r="O20" s="15"/>
      <c r="P20" s="15"/>
      <c r="Q20" s="15"/>
    </row>
    <row r="21" spans="1:17">
      <c r="A21" s="18" t="s">
        <v>40</v>
      </c>
      <c r="B21" s="16">
        <v>722.0434</v>
      </c>
      <c r="C21" s="16">
        <v>14.1922</v>
      </c>
      <c r="D21" s="16" t="s">
        <v>4</v>
      </c>
      <c r="E21" s="16" t="s">
        <v>5</v>
      </c>
      <c r="F21" s="15">
        <f>(B21-B20)/B20</f>
        <v>0.978364785250725</v>
      </c>
      <c r="G21" s="16">
        <v>277.2</v>
      </c>
      <c r="H21" s="16">
        <v>29.5607</v>
      </c>
      <c r="I21" s="16" t="s">
        <v>4</v>
      </c>
      <c r="J21" s="16" t="s">
        <v>5</v>
      </c>
      <c r="K21" s="16">
        <f>(G21-G20)/G20</f>
        <v>0.815582175070065</v>
      </c>
      <c r="L21" s="15"/>
      <c r="M21" s="15"/>
      <c r="N21" s="15"/>
      <c r="O21" s="15"/>
      <c r="P21" s="15"/>
      <c r="Q21" s="15"/>
    </row>
    <row r="22" spans="1:17">
      <c r="A22" s="18" t="s">
        <v>41</v>
      </c>
      <c r="B22" s="16">
        <v>537.8617</v>
      </c>
      <c r="C22" s="16">
        <v>7.8723</v>
      </c>
      <c r="D22" s="16" t="s">
        <v>10</v>
      </c>
      <c r="E22" s="16" t="s">
        <v>11</v>
      </c>
      <c r="F22" s="15">
        <f>(B21-B22)/B21</f>
        <v>0.255083974176621</v>
      </c>
      <c r="G22" s="16">
        <v>223.8042</v>
      </c>
      <c r="H22" s="16">
        <v>10.6611</v>
      </c>
      <c r="I22" s="16" t="s">
        <v>10</v>
      </c>
      <c r="J22" s="16" t="s">
        <v>5</v>
      </c>
      <c r="K22" s="16">
        <f>(G21-G22)/G21</f>
        <v>0.192625541125541</v>
      </c>
      <c r="L22" s="15"/>
      <c r="M22" s="15"/>
      <c r="N22" s="15"/>
      <c r="O22" s="15"/>
      <c r="P22" s="15"/>
      <c r="Q22" s="15"/>
    </row>
    <row r="23" spans="1:17">
      <c r="A23" s="18" t="s">
        <v>42</v>
      </c>
      <c r="B23" s="16">
        <v>371.1864</v>
      </c>
      <c r="C23" s="16">
        <v>4.2702</v>
      </c>
      <c r="D23" s="16" t="s">
        <v>7</v>
      </c>
      <c r="E23" s="16" t="s">
        <v>8</v>
      </c>
      <c r="F23" s="15">
        <f>(B21-B23)/B21</f>
        <v>0.485922314365037</v>
      </c>
      <c r="G23" s="16">
        <v>215.0754</v>
      </c>
      <c r="H23" s="16">
        <v>24.4302</v>
      </c>
      <c r="I23" s="16" t="s">
        <v>10</v>
      </c>
      <c r="J23" s="16" t="s">
        <v>47</v>
      </c>
      <c r="K23" s="16">
        <f>(G21-G23)/G21</f>
        <v>0.224114718614719</v>
      </c>
      <c r="L23" s="15"/>
      <c r="M23" s="15"/>
      <c r="N23" s="15"/>
      <c r="O23" s="15"/>
      <c r="P23" s="15"/>
      <c r="Q23" s="15"/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U47"/>
  <sheetViews>
    <sheetView topLeftCell="A7" workbookViewId="0">
      <selection activeCell="A8" sqref="A8"/>
    </sheetView>
  </sheetViews>
  <sheetFormatPr defaultColWidth="9" defaultRowHeight="13.5"/>
  <cols>
    <col min="1" max="1" width="9" style="15"/>
    <col min="2" max="7" width="12.625" style="15"/>
    <col min="8" max="8" width="9.375" style="15"/>
    <col min="9" max="9" width="9" style="15"/>
    <col min="10" max="10" width="11.5" style="15"/>
    <col min="11" max="11" width="12.625" style="15"/>
    <col min="12" max="16384" width="9" style="15"/>
  </cols>
  <sheetData>
    <row r="2" s="15" customFormat="1" spans="1:7">
      <c r="A2" s="18"/>
      <c r="B2" s="18" t="s">
        <v>0</v>
      </c>
      <c r="C2" s="18"/>
      <c r="D2" s="18"/>
      <c r="E2" s="18" t="s">
        <v>13</v>
      </c>
      <c r="F2" s="18"/>
      <c r="G2" s="18"/>
    </row>
    <row r="3" s="15" customFormat="1" spans="1:7">
      <c r="A3" s="18" t="s">
        <v>39</v>
      </c>
      <c r="B3" s="18">
        <v>0.209</v>
      </c>
      <c r="C3" s="18">
        <v>0.209</v>
      </c>
      <c r="D3" s="18">
        <v>0.209</v>
      </c>
      <c r="E3" s="18">
        <v>0.213</v>
      </c>
      <c r="F3" s="18">
        <v>0.213</v>
      </c>
      <c r="G3" s="18">
        <v>0.213</v>
      </c>
    </row>
    <row r="4" s="15" customFormat="1" spans="1:7">
      <c r="A4" s="18" t="s">
        <v>40</v>
      </c>
      <c r="B4" s="18">
        <v>0.205</v>
      </c>
      <c r="C4" s="18">
        <v>0.205</v>
      </c>
      <c r="D4" s="18">
        <v>0.205</v>
      </c>
      <c r="E4" s="18">
        <v>0.208</v>
      </c>
      <c r="F4" s="18">
        <v>0.208</v>
      </c>
      <c r="G4" s="18">
        <v>0.208</v>
      </c>
    </row>
    <row r="5" s="15" customFormat="1" spans="1:7">
      <c r="A5" s="18" t="s">
        <v>41</v>
      </c>
      <c r="B5" s="18">
        <v>0.207</v>
      </c>
      <c r="C5" s="18">
        <v>0.207</v>
      </c>
      <c r="D5" s="18">
        <v>0.207</v>
      </c>
      <c r="E5" s="18">
        <v>0.202</v>
      </c>
      <c r="F5" s="18">
        <v>0.202</v>
      </c>
      <c r="G5" s="18">
        <v>0.202</v>
      </c>
    </row>
    <row r="6" s="15" customFormat="1" spans="1:7">
      <c r="A6" s="18" t="s">
        <v>42</v>
      </c>
      <c r="B6" s="18">
        <v>0.203</v>
      </c>
      <c r="C6" s="18">
        <v>0.203</v>
      </c>
      <c r="D6" s="18">
        <v>0.203</v>
      </c>
      <c r="E6" s="18">
        <v>0.211</v>
      </c>
      <c r="F6" s="18">
        <v>0.211</v>
      </c>
      <c r="G6" s="18">
        <v>0.211</v>
      </c>
    </row>
    <row r="7" s="15" customFormat="1" spans="15:21">
      <c r="O7" s="18"/>
      <c r="P7" s="18"/>
      <c r="Q7" s="18"/>
      <c r="R7" s="18"/>
      <c r="S7" s="18"/>
      <c r="T7" s="18"/>
      <c r="U7" s="18"/>
    </row>
    <row r="8" s="15" customFormat="1" spans="1:21">
      <c r="A8" s="15" t="s">
        <v>0</v>
      </c>
      <c r="B8" s="15">
        <v>0</v>
      </c>
      <c r="C8" s="15"/>
      <c r="D8" s="15"/>
      <c r="E8" s="15">
        <v>1</v>
      </c>
      <c r="F8" s="15"/>
      <c r="G8" s="15"/>
      <c r="H8" s="15">
        <v>2</v>
      </c>
      <c r="I8" s="15"/>
      <c r="J8" s="15"/>
      <c r="K8" s="15">
        <v>3</v>
      </c>
      <c r="O8" s="18"/>
      <c r="P8" s="18"/>
      <c r="Q8" s="18"/>
      <c r="R8" s="18"/>
      <c r="S8" s="18"/>
      <c r="T8" s="18"/>
      <c r="U8" s="18"/>
    </row>
    <row r="9" s="15" customFormat="1" spans="1:21">
      <c r="A9" s="19" t="s">
        <v>39</v>
      </c>
      <c r="B9" s="15">
        <v>0.18</v>
      </c>
      <c r="C9" s="15">
        <v>0.209</v>
      </c>
      <c r="D9" s="15">
        <v>0.199</v>
      </c>
      <c r="E9" s="15">
        <v>0.276</v>
      </c>
      <c r="F9" s="15">
        <v>0.301</v>
      </c>
      <c r="G9" s="15">
        <v>0.289</v>
      </c>
      <c r="H9" s="15">
        <v>0.348</v>
      </c>
      <c r="I9" s="15">
        <v>0.378</v>
      </c>
      <c r="J9" s="15">
        <v>0.372</v>
      </c>
      <c r="K9" s="15">
        <v>0.411</v>
      </c>
      <c r="L9" s="15">
        <v>0.452</v>
      </c>
      <c r="M9" s="15">
        <v>0.43</v>
      </c>
      <c r="O9" s="18"/>
      <c r="P9" s="18"/>
      <c r="Q9" s="18"/>
      <c r="R9" s="18"/>
      <c r="S9" s="18"/>
      <c r="T9" s="18"/>
      <c r="U9" s="18"/>
    </row>
    <row r="10" s="15" customFormat="1" spans="1:21">
      <c r="A10" s="19" t="s">
        <v>40</v>
      </c>
      <c r="B10" s="15">
        <v>0.115</v>
      </c>
      <c r="C10" s="15">
        <v>0.136</v>
      </c>
      <c r="D10" s="15">
        <v>0.115</v>
      </c>
      <c r="E10" s="15">
        <v>0.217</v>
      </c>
      <c r="F10" s="15">
        <v>0.238</v>
      </c>
      <c r="G10" s="15">
        <v>0.224</v>
      </c>
      <c r="H10" s="15">
        <v>0.295</v>
      </c>
      <c r="I10" s="15">
        <v>0.316</v>
      </c>
      <c r="J10" s="15">
        <v>0.291</v>
      </c>
      <c r="K10" s="15">
        <v>0.358</v>
      </c>
      <c r="L10" s="15">
        <v>0.383</v>
      </c>
      <c r="M10" s="15">
        <v>0.355</v>
      </c>
      <c r="O10" s="18"/>
      <c r="P10" s="18"/>
      <c r="Q10" s="18"/>
      <c r="R10" s="18"/>
      <c r="S10" s="18"/>
      <c r="T10" s="18"/>
      <c r="U10" s="18"/>
    </row>
    <row r="11" s="15" customFormat="1" spans="1:21">
      <c r="A11" s="19" t="s">
        <v>41</v>
      </c>
      <c r="B11" s="15">
        <v>0.09</v>
      </c>
      <c r="C11" s="15">
        <v>0.101</v>
      </c>
      <c r="D11" s="15">
        <v>0.089</v>
      </c>
      <c r="E11" s="15">
        <v>0.171</v>
      </c>
      <c r="F11" s="15">
        <v>0.184</v>
      </c>
      <c r="G11" s="15">
        <v>0.176</v>
      </c>
      <c r="H11" s="15">
        <v>0.245</v>
      </c>
      <c r="I11" s="15">
        <v>0.253</v>
      </c>
      <c r="J11" s="15">
        <v>0.241</v>
      </c>
      <c r="K11" s="15">
        <v>0.331</v>
      </c>
      <c r="L11" s="15">
        <v>0.336</v>
      </c>
      <c r="M11" s="15">
        <v>0.326</v>
      </c>
      <c r="O11" s="18"/>
      <c r="P11" s="18"/>
      <c r="Q11" s="18"/>
      <c r="R11" s="18"/>
      <c r="S11" s="18"/>
      <c r="T11" s="18"/>
      <c r="U11" s="18"/>
    </row>
    <row r="12" s="15" customFormat="1" spans="1:13">
      <c r="A12" s="19" t="s">
        <v>42</v>
      </c>
      <c r="B12" s="15">
        <v>0.087</v>
      </c>
      <c r="C12" s="15">
        <v>0.106</v>
      </c>
      <c r="D12" s="15">
        <v>0.094</v>
      </c>
      <c r="E12" s="15">
        <v>0.158</v>
      </c>
      <c r="F12" s="15">
        <v>0.182</v>
      </c>
      <c r="G12" s="15">
        <v>0.171</v>
      </c>
      <c r="H12" s="15">
        <v>0.226</v>
      </c>
      <c r="I12" s="15">
        <v>0.251</v>
      </c>
      <c r="J12" s="15">
        <v>0.241</v>
      </c>
      <c r="K12" s="15">
        <v>0.32</v>
      </c>
      <c r="L12" s="15">
        <v>0.34</v>
      </c>
      <c r="M12" s="15">
        <v>0.332</v>
      </c>
    </row>
    <row r="15" s="15" customFormat="1" spans="1:1">
      <c r="A15" s="18" t="s">
        <v>13</v>
      </c>
    </row>
    <row r="16" s="15" customFormat="1" spans="1:13">
      <c r="A16" s="19" t="s">
        <v>39</v>
      </c>
      <c r="B16" s="15">
        <v>0.18</v>
      </c>
      <c r="C16" s="15">
        <v>0.192</v>
      </c>
      <c r="D16" s="15">
        <v>0.183</v>
      </c>
      <c r="E16" s="15">
        <v>0.453</v>
      </c>
      <c r="F16" s="15">
        <v>0.456</v>
      </c>
      <c r="G16" s="15">
        <v>0.45</v>
      </c>
      <c r="H16" s="15">
        <v>0.686</v>
      </c>
      <c r="I16" s="15">
        <v>0.68</v>
      </c>
      <c r="J16" s="15">
        <v>0.694</v>
      </c>
      <c r="K16" s="15">
        <v>0.887</v>
      </c>
      <c r="L16" s="15">
        <v>0.884</v>
      </c>
      <c r="M16" s="15">
        <v>0.876</v>
      </c>
    </row>
    <row r="17" s="15" customFormat="1" spans="1:13">
      <c r="A17" s="19" t="s">
        <v>40</v>
      </c>
      <c r="B17" s="15">
        <v>0.15</v>
      </c>
      <c r="C17" s="15">
        <v>0.167</v>
      </c>
      <c r="D17" s="15">
        <v>0.152</v>
      </c>
      <c r="E17" s="15">
        <v>0.456</v>
      </c>
      <c r="F17" s="15">
        <v>0.45</v>
      </c>
      <c r="G17" s="15">
        <v>0.453</v>
      </c>
      <c r="H17" s="15">
        <v>0.703</v>
      </c>
      <c r="I17" s="15">
        <v>0.695</v>
      </c>
      <c r="J17" s="15">
        <v>0.717</v>
      </c>
      <c r="K17" s="15">
        <v>0.93</v>
      </c>
      <c r="L17" s="15">
        <v>0.923</v>
      </c>
      <c r="M17" s="15">
        <v>0.957</v>
      </c>
    </row>
    <row r="18" s="15" customFormat="1" spans="1:13">
      <c r="A18" s="19" t="s">
        <v>41</v>
      </c>
      <c r="B18" s="15">
        <v>0.13</v>
      </c>
      <c r="C18" s="15">
        <v>0.146</v>
      </c>
      <c r="D18" s="15">
        <v>0.136</v>
      </c>
      <c r="E18" s="15">
        <v>0.387</v>
      </c>
      <c r="F18" s="15">
        <v>0.38</v>
      </c>
      <c r="G18" s="15">
        <v>0.372</v>
      </c>
      <c r="H18" s="15">
        <v>0.601</v>
      </c>
      <c r="I18" s="15">
        <v>0.584</v>
      </c>
      <c r="J18" s="15">
        <v>0.586</v>
      </c>
      <c r="K18" s="15">
        <v>0.85</v>
      </c>
      <c r="L18" s="15">
        <v>0.825</v>
      </c>
      <c r="M18" s="15">
        <v>0.832</v>
      </c>
    </row>
    <row r="19" s="15" customFormat="1" spans="1:13">
      <c r="A19" s="19" t="s">
        <v>42</v>
      </c>
      <c r="B19" s="15">
        <v>0.28</v>
      </c>
      <c r="C19" s="15">
        <v>0.216</v>
      </c>
      <c r="D19" s="15">
        <v>0.303</v>
      </c>
      <c r="E19" s="15">
        <v>0.495</v>
      </c>
      <c r="F19" s="15">
        <v>0.454</v>
      </c>
      <c r="G19" s="15">
        <v>0.569</v>
      </c>
      <c r="H19" s="15">
        <v>0.762</v>
      </c>
      <c r="I19" s="15">
        <v>0.695</v>
      </c>
      <c r="J19" s="15">
        <v>0.792</v>
      </c>
      <c r="K19" s="15">
        <v>1.001</v>
      </c>
      <c r="L19" s="15">
        <v>0.914</v>
      </c>
      <c r="M19" s="15">
        <v>1.008</v>
      </c>
    </row>
    <row r="21" s="15" customFormat="1" spans="2:2">
      <c r="B21" s="15" t="s">
        <v>48</v>
      </c>
    </row>
    <row r="23" s="15" customFormat="1" spans="2:5">
      <c r="B23" s="18" t="s">
        <v>0</v>
      </c>
      <c r="C23" s="18"/>
      <c r="D23" s="18"/>
      <c r="E23" s="18" t="s">
        <v>13</v>
      </c>
    </row>
    <row r="24" s="15" customFormat="1" spans="1:7">
      <c r="A24" s="19" t="s">
        <v>39</v>
      </c>
      <c r="B24" s="18">
        <f t="shared" ref="B24:B27" si="0">((K9-B9)*9)/(B3*0.1*3)</f>
        <v>33.1578947368421</v>
      </c>
      <c r="C24" s="18">
        <f t="shared" ref="C24:C27" si="1">((L9-C9)*9)/(C3*0.1*3)</f>
        <v>34.8803827751196</v>
      </c>
      <c r="D24" s="18">
        <f t="shared" ref="D24:D27" si="2">((M9-D9)*9)/(D3*0.1*3)</f>
        <v>33.1578947368421</v>
      </c>
      <c r="E24" s="20">
        <f t="shared" ref="E24:E27" si="3">((K16-B16)*9)/(E3*0.1*3)</f>
        <v>99.5774647887324</v>
      </c>
      <c r="F24" s="20">
        <f t="shared" ref="F24:F27" si="4">((L16-C16)*9)/(F3*0.1*3)</f>
        <v>97.4647887323944</v>
      </c>
      <c r="G24" s="20">
        <f t="shared" ref="G24:G27" si="5">((M16-D16)*9)/(G3*0.1*3)</f>
        <v>97.6056338028169</v>
      </c>
    </row>
    <row r="25" s="15" customFormat="1" spans="1:7">
      <c r="A25" s="19" t="s">
        <v>40</v>
      </c>
      <c r="B25" s="18">
        <f t="shared" si="0"/>
        <v>35.5609756097561</v>
      </c>
      <c r="C25" s="18">
        <f t="shared" si="1"/>
        <v>36.1463414634146</v>
      </c>
      <c r="D25" s="18">
        <f t="shared" si="2"/>
        <v>35.1219512195122</v>
      </c>
      <c r="E25" s="20">
        <f t="shared" si="3"/>
        <v>112.5</v>
      </c>
      <c r="F25" s="20">
        <f t="shared" si="4"/>
        <v>109.038461538462</v>
      </c>
      <c r="G25" s="20">
        <f t="shared" si="5"/>
        <v>116.105769230769</v>
      </c>
    </row>
    <row r="26" s="15" customFormat="1" spans="1:7">
      <c r="A26" s="19" t="s">
        <v>41</v>
      </c>
      <c r="B26" s="18">
        <f t="shared" si="0"/>
        <v>34.9275362318841</v>
      </c>
      <c r="C26" s="18">
        <f t="shared" si="1"/>
        <v>34.0579710144928</v>
      </c>
      <c r="D26" s="18">
        <f t="shared" si="2"/>
        <v>34.3478260869565</v>
      </c>
      <c r="E26" s="20">
        <f t="shared" si="3"/>
        <v>106.930693069307</v>
      </c>
      <c r="F26" s="20">
        <f t="shared" si="4"/>
        <v>100.841584158416</v>
      </c>
      <c r="G26" s="20">
        <f t="shared" si="5"/>
        <v>103.366336633663</v>
      </c>
    </row>
    <row r="27" s="15" customFormat="1" spans="1:7">
      <c r="A27" s="19" t="s">
        <v>42</v>
      </c>
      <c r="B27" s="18">
        <f t="shared" si="0"/>
        <v>34.4334975369458</v>
      </c>
      <c r="C27" s="18">
        <f t="shared" si="1"/>
        <v>34.5812807881773</v>
      </c>
      <c r="D27" s="18">
        <f t="shared" si="2"/>
        <v>35.1724137931035</v>
      </c>
      <c r="E27" s="20">
        <f t="shared" si="3"/>
        <v>102.511848341232</v>
      </c>
      <c r="F27" s="20">
        <f t="shared" si="4"/>
        <v>99.2417061611375</v>
      </c>
      <c r="G27" s="20">
        <f t="shared" si="5"/>
        <v>100.236966824645</v>
      </c>
    </row>
    <row r="29" s="15" customFormat="1" spans="2:7">
      <c r="B29" s="15" t="s">
        <v>0</v>
      </c>
      <c r="C29" s="15"/>
      <c r="D29" s="15"/>
      <c r="E29" s="15"/>
      <c r="F29" s="15"/>
      <c r="G29" s="15" t="s">
        <v>13</v>
      </c>
    </row>
    <row r="30" s="15" customFormat="1" spans="2:14">
      <c r="B30" s="16" t="s">
        <v>1</v>
      </c>
      <c r="C30" s="16" t="s">
        <v>2</v>
      </c>
      <c r="D30" s="17">
        <v>0.05</v>
      </c>
      <c r="E30" s="17">
        <v>0.01</v>
      </c>
      <c r="F30" s="15"/>
      <c r="G30" s="16" t="s">
        <v>1</v>
      </c>
      <c r="H30" s="16" t="s">
        <v>2</v>
      </c>
      <c r="I30" s="17">
        <v>0.05</v>
      </c>
      <c r="J30" s="17">
        <v>0.01</v>
      </c>
      <c r="K30" s="16"/>
      <c r="L30" s="16"/>
      <c r="M30" s="16"/>
      <c r="N30" s="16"/>
    </row>
    <row r="31" s="15" customFormat="1" spans="1:14">
      <c r="A31" s="19" t="s">
        <v>39</v>
      </c>
      <c r="B31" s="16">
        <v>33.732058</v>
      </c>
      <c r="C31" s="16">
        <v>0.994479</v>
      </c>
      <c r="D31" s="16" t="s">
        <v>10</v>
      </c>
      <c r="E31" s="16" t="s">
        <v>11</v>
      </c>
      <c r="F31" s="15"/>
      <c r="G31" s="16">
        <v>98.21596</v>
      </c>
      <c r="H31" s="16">
        <v>1.181195</v>
      </c>
      <c r="I31" s="16" t="s">
        <v>7</v>
      </c>
      <c r="J31" s="16" t="s">
        <v>11</v>
      </c>
      <c r="K31" s="16"/>
      <c r="L31" s="16"/>
      <c r="M31" s="16"/>
      <c r="N31" s="16"/>
    </row>
    <row r="32" s="15" customFormat="1" spans="1:14">
      <c r="A32" s="19" t="s">
        <v>40</v>
      </c>
      <c r="B32" s="16">
        <v>35.609756</v>
      </c>
      <c r="C32" s="16">
        <v>0.513934</v>
      </c>
      <c r="D32" s="16" t="s">
        <v>4</v>
      </c>
      <c r="E32" s="16" t="s">
        <v>5</v>
      </c>
      <c r="F32" s="15">
        <f>(B32-B31)/B31</f>
        <v>0.0556650886821075</v>
      </c>
      <c r="G32" s="16">
        <v>112.548076</v>
      </c>
      <c r="H32" s="16">
        <v>3.533903</v>
      </c>
      <c r="I32" s="16" t="s">
        <v>4</v>
      </c>
      <c r="J32" s="16" t="s">
        <v>5</v>
      </c>
      <c r="K32" s="16">
        <f>(G32-G31)/G31</f>
        <v>0.145924511657779</v>
      </c>
      <c r="L32" s="16"/>
      <c r="M32" s="16"/>
      <c r="N32" s="16"/>
    </row>
    <row r="33" s="15" customFormat="1" spans="1:14">
      <c r="A33" s="19" t="s">
        <v>41</v>
      </c>
      <c r="B33" s="16">
        <v>34.444445</v>
      </c>
      <c r="C33" s="16">
        <v>0.442761</v>
      </c>
      <c r="D33" s="16" t="s">
        <v>32</v>
      </c>
      <c r="E33" s="16" t="s">
        <v>47</v>
      </c>
      <c r="F33" s="15"/>
      <c r="G33" s="16">
        <v>103.712871</v>
      </c>
      <c r="H33" s="16">
        <v>3.059311</v>
      </c>
      <c r="I33" s="16" t="s">
        <v>10</v>
      </c>
      <c r="J33" s="16" t="s">
        <v>11</v>
      </c>
      <c r="K33" s="16">
        <f>(G32-G33)/G32</f>
        <v>0.0785016085037294</v>
      </c>
      <c r="L33" s="16"/>
      <c r="M33" s="16"/>
      <c r="N33" s="16"/>
    </row>
    <row r="34" s="15" customFormat="1" spans="1:14">
      <c r="A34" s="19" t="s">
        <v>42</v>
      </c>
      <c r="B34" s="16">
        <v>34.729065</v>
      </c>
      <c r="C34" s="16">
        <v>0.390998</v>
      </c>
      <c r="D34" s="16" t="s">
        <v>32</v>
      </c>
      <c r="E34" s="16" t="s">
        <v>47</v>
      </c>
      <c r="F34" s="15"/>
      <c r="G34" s="16">
        <v>100.663506</v>
      </c>
      <c r="H34" s="16">
        <v>1.676276</v>
      </c>
      <c r="I34" s="16" t="s">
        <v>49</v>
      </c>
      <c r="J34" s="16" t="s">
        <v>11</v>
      </c>
      <c r="K34" s="16">
        <f>(G32-G34)/G32</f>
        <v>0.10559549680796</v>
      </c>
      <c r="L34" s="16"/>
      <c r="M34" s="16"/>
      <c r="N34" s="16"/>
    </row>
    <row r="37" s="15" customFormat="1" spans="1:6">
      <c r="A37" s="19"/>
      <c r="B37" s="15">
        <f>(B32-B31)/B31</f>
        <v>0.0556650886821075</v>
      </c>
      <c r="D37" s="18"/>
      <c r="E37" s="18"/>
      <c r="F37" s="15">
        <f>(G32-G31)/G31</f>
        <v>0.145924511657779</v>
      </c>
    </row>
    <row r="38" s="15" customFormat="1" spans="1:5">
      <c r="A38" s="19"/>
      <c r="B38" s="15"/>
      <c r="C38" s="15"/>
      <c r="D38" s="18"/>
      <c r="E38" s="18"/>
    </row>
    <row r="39" s="15" customFormat="1" spans="1:6">
      <c r="A39" s="19"/>
      <c r="B39" s="15"/>
      <c r="C39" s="15"/>
      <c r="D39" s="18"/>
      <c r="E39" s="18"/>
      <c r="F39" s="15">
        <f>(G32-G33)/G32</f>
        <v>0.0785016085037294</v>
      </c>
    </row>
    <row r="40" s="15" customFormat="1" spans="1:7">
      <c r="A40" s="19"/>
      <c r="B40" s="18"/>
      <c r="C40" s="18"/>
      <c r="D40" s="18"/>
      <c r="E40" s="18"/>
      <c r="F40" s="18">
        <f>(G32-G34)/G32</f>
        <v>0.10559549680796</v>
      </c>
      <c r="G40" s="18"/>
    </row>
    <row r="44" s="15" customFormat="1" spans="1:1">
      <c r="A44" s="19"/>
    </row>
    <row r="45" s="15" customFormat="1" spans="1:1">
      <c r="A45" s="19"/>
    </row>
    <row r="46" s="15" customFormat="1" spans="1:1">
      <c r="A46" s="19"/>
    </row>
    <row r="47" s="15" customFormat="1" spans="1:1">
      <c r="A47" s="19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RWC</vt:lpstr>
      <vt:lpstr>SS</vt:lpstr>
      <vt:lpstr>proline</vt:lpstr>
      <vt:lpstr>AA</vt:lpstr>
      <vt:lpstr>SP</vt:lpstr>
      <vt:lpstr>growth parameters</vt:lpstr>
      <vt:lpstr>Membrane damage</vt:lpstr>
      <vt:lpstr>SOD</vt:lpstr>
      <vt:lpstr>POD</vt:lpstr>
      <vt:lpstr>CAT</vt:lpstr>
      <vt:lpstr>APX</vt:lpstr>
      <vt:lpstr>H2O2 </vt:lpstr>
      <vt:lpstr>O2-</vt:lpstr>
      <vt:lpstr>Na</vt:lpstr>
      <vt:lpstr>K</vt:lpstr>
      <vt:lpstr>Ca</vt:lpstr>
      <vt:lpstr>ratio</vt:lpstr>
      <vt:lpstr>expression leve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小飞</dc:creator>
  <cp:lastModifiedBy>Chen Xiaofei</cp:lastModifiedBy>
  <dcterms:created xsi:type="dcterms:W3CDTF">2020-10-19T11:23:00Z</dcterms:created>
  <dcterms:modified xsi:type="dcterms:W3CDTF">2022-02-22T02:13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294</vt:lpwstr>
  </property>
  <property fmtid="{D5CDD505-2E9C-101B-9397-08002B2CF9AE}" pid="3" name="ICV">
    <vt:lpwstr>95C4006017DE438DB6661FC868742E17</vt:lpwstr>
  </property>
</Properties>
</file>